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Rongming/Desktop/chimera_revise/chimera_revise3/"/>
    </mc:Choice>
  </mc:AlternateContent>
  <xr:revisionPtr revIDLastSave="0" documentId="13_ncr:1_{EDB4AD43-06DD-B642-89CA-8E714D875347}" xr6:coauthVersionLast="36" xr6:coauthVersionMax="36" xr10:uidLastSave="{00000000-0000-0000-0000-000000000000}"/>
  <bookViews>
    <workbookView xWindow="0" yWindow="460" windowWidth="23040" windowHeight="9100" firstSheet="3" activeTab="6" xr2:uid="{00000000-000D-0000-FFFF-FFFF00000000}"/>
  </bookViews>
  <sheets>
    <sheet name="Figure 1" sheetId="1" r:id="rId1"/>
    <sheet name="Figure 2" sheetId="2" r:id="rId2"/>
    <sheet name="Figure 3" sheetId="3" r:id="rId3"/>
    <sheet name="Figure 5" sheetId="4" r:id="rId4"/>
    <sheet name="Figure 6" sheetId="5" r:id="rId5"/>
    <sheet name="Supplementary Figure 7" sheetId="6" r:id="rId6"/>
    <sheet name="Supplementary Figure 8" sheetId="7" r:id="rId7"/>
    <sheet name="Supplementary Figure 10" sheetId="8" r:id="rId8"/>
    <sheet name="Supplementary Fig. 11" sheetId="10" r:id="rId9"/>
    <sheet name="Supplementary Figure 13" sheetId="9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9" uniqueCount="95">
  <si>
    <t>SD_Cpf1</t>
  </si>
  <si>
    <t>CT_Cpf1</t>
  </si>
  <si>
    <t>TX_Cpf1</t>
  </si>
  <si>
    <t>CA_Cpf1</t>
  </si>
  <si>
    <t>PC_Cpf1</t>
  </si>
  <si>
    <t>FB_Cpf1</t>
  </si>
  <si>
    <t>CR_Cpf1</t>
  </si>
  <si>
    <t>SC_Cpf1</t>
  </si>
  <si>
    <t>MAD7</t>
  </si>
  <si>
    <t>Editing efficiency (%)</t>
    <phoneticPr fontId="1" type="noConversion"/>
  </si>
  <si>
    <t>CFU/ug</t>
    <phoneticPr fontId="1" type="noConversion"/>
  </si>
  <si>
    <t>1B</t>
    <phoneticPr fontId="1" type="noConversion"/>
  </si>
  <si>
    <t>2B</t>
    <phoneticPr fontId="1" type="noConversion"/>
  </si>
  <si>
    <t>M44</t>
  </si>
  <si>
    <t>M21</t>
  </si>
  <si>
    <t>M38</t>
  </si>
  <si>
    <t>M43</t>
  </si>
  <si>
    <t>M6</t>
  </si>
  <si>
    <t>M8</t>
  </si>
  <si>
    <t>M7</t>
  </si>
  <si>
    <t>M22</t>
  </si>
  <si>
    <t>M25</t>
  </si>
  <si>
    <t>M29</t>
  </si>
  <si>
    <t>M30</t>
  </si>
  <si>
    <t>M36</t>
  </si>
  <si>
    <t>M39</t>
  </si>
  <si>
    <t>M15</t>
  </si>
  <si>
    <t>M14</t>
  </si>
  <si>
    <t>M1</t>
  </si>
  <si>
    <t>M4</t>
  </si>
  <si>
    <t>M9</t>
  </si>
  <si>
    <t>M89</t>
  </si>
  <si>
    <t>M87</t>
  </si>
  <si>
    <t>M67</t>
  </si>
  <si>
    <t>M56</t>
  </si>
  <si>
    <t>M55</t>
  </si>
  <si>
    <t>3B</t>
    <phoneticPr fontId="1" type="noConversion"/>
  </si>
  <si>
    <t>galK 1</t>
  </si>
  <si>
    <t>galK 2</t>
  </si>
  <si>
    <t>galK 3</t>
  </si>
  <si>
    <t>lacZ 1</t>
  </si>
  <si>
    <t>lacZ 2</t>
  </si>
  <si>
    <t>lacZ 3</t>
  </si>
  <si>
    <t>Cas9</t>
    <phoneticPr fontId="1" type="noConversion"/>
  </si>
  <si>
    <t>MAD7</t>
    <phoneticPr fontId="1" type="noConversion"/>
  </si>
  <si>
    <t>M44</t>
    <phoneticPr fontId="1" type="noConversion"/>
  </si>
  <si>
    <t>M21</t>
    <phoneticPr fontId="1" type="noConversion"/>
  </si>
  <si>
    <t>M38</t>
    <phoneticPr fontId="1" type="noConversion"/>
  </si>
  <si>
    <t>5A</t>
    <phoneticPr fontId="1" type="noConversion"/>
  </si>
  <si>
    <t>off-target design</t>
    <phoneticPr fontId="1" type="noConversion"/>
  </si>
  <si>
    <t>WT</t>
  </si>
  <si>
    <t>AsCas12a</t>
    <phoneticPr fontId="1" type="noConversion"/>
  </si>
  <si>
    <t>LbCas12a</t>
    <phoneticPr fontId="1" type="noConversion"/>
  </si>
  <si>
    <t>M44</t>
    <phoneticPr fontId="1" type="noConversion"/>
  </si>
  <si>
    <t>6D</t>
    <phoneticPr fontId="1" type="noConversion"/>
  </si>
  <si>
    <t>6F</t>
    <phoneticPr fontId="1" type="noConversion"/>
  </si>
  <si>
    <t>Indel rate (%)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Transformation efficiency (%)</t>
    <phoneticPr fontId="1" type="noConversion"/>
  </si>
  <si>
    <t>cas9</t>
  </si>
  <si>
    <t>galK 1</t>
    <phoneticPr fontId="1" type="noConversion"/>
  </si>
  <si>
    <t>galK 2</t>
    <phoneticPr fontId="1" type="noConversion"/>
  </si>
  <si>
    <t>8C</t>
    <phoneticPr fontId="1" type="noConversion"/>
  </si>
  <si>
    <t>SS1</t>
  </si>
  <si>
    <t>SS3</t>
  </si>
  <si>
    <t>SS5</t>
  </si>
  <si>
    <t>SS7</t>
  </si>
  <si>
    <t>SS9</t>
  </si>
  <si>
    <t>13a</t>
    <phoneticPr fontId="1" type="noConversion"/>
  </si>
  <si>
    <t>cas9</t>
    <phoneticPr fontId="1" type="noConversion"/>
  </si>
  <si>
    <t>TX_Cas12a</t>
    <phoneticPr fontId="1" type="noConversion"/>
  </si>
  <si>
    <t>Cutting efficiency (%)</t>
    <phoneticPr fontId="1" type="noConversion"/>
  </si>
  <si>
    <t>13b</t>
    <phoneticPr fontId="1" type="noConversion"/>
  </si>
  <si>
    <t>13c</t>
    <phoneticPr fontId="1" type="noConversion"/>
  </si>
  <si>
    <t>13d</t>
    <phoneticPr fontId="1" type="noConversion"/>
  </si>
  <si>
    <t>TTTC</t>
  </si>
  <si>
    <t>CTTT</t>
  </si>
  <si>
    <t>CTTC</t>
  </si>
  <si>
    <t>TTTT</t>
  </si>
  <si>
    <t>CTTA</t>
  </si>
  <si>
    <t>CTTG</t>
  </si>
  <si>
    <t>TTTA</t>
  </si>
  <si>
    <t>TTTG</t>
  </si>
  <si>
    <t>non-targeting</t>
  </si>
  <si>
    <t>targeting</t>
  </si>
  <si>
    <t>h</t>
  </si>
  <si>
    <t>g</t>
  </si>
  <si>
    <t>f</t>
  </si>
  <si>
    <t>e</t>
  </si>
  <si>
    <t>d</t>
  </si>
  <si>
    <t>c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2" fillId="0" borderId="0" xfId="1"/>
  </cellXfs>
  <cellStyles count="2">
    <cellStyle name="常规" xfId="0" builtinId="0"/>
    <cellStyle name="常规 2" xfId="1" xr:uid="{72647324-7967-EB49-87E4-138A829FFE72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12"/>
  <sheetViews>
    <sheetView workbookViewId="0">
      <selection activeCell="D4" sqref="D4"/>
    </sheetView>
  </sheetViews>
  <sheetFormatPr baseColWidth="10" defaultColWidth="8.83203125" defaultRowHeight="15"/>
  <cols>
    <col min="3" max="3" width="18.33203125" bestFit="1" customWidth="1"/>
  </cols>
  <sheetData>
    <row r="1" spans="2:4">
      <c r="B1" t="s">
        <v>11</v>
      </c>
    </row>
    <row r="3" spans="2:4">
      <c r="C3" t="s">
        <v>9</v>
      </c>
      <c r="D3" t="s">
        <v>10</v>
      </c>
    </row>
    <row r="4" spans="2:4">
      <c r="B4" t="s">
        <v>0</v>
      </c>
      <c r="C4" s="2">
        <v>70</v>
      </c>
      <c r="D4" s="1">
        <v>90000</v>
      </c>
    </row>
    <row r="5" spans="2:4">
      <c r="B5" t="s">
        <v>1</v>
      </c>
      <c r="C5" s="2">
        <v>20.100000000000001</v>
      </c>
      <c r="D5" s="1">
        <v>1000000</v>
      </c>
    </row>
    <row r="6" spans="2:4">
      <c r="B6" t="s">
        <v>2</v>
      </c>
      <c r="C6" s="2">
        <v>18.2</v>
      </c>
      <c r="D6" s="1">
        <v>3000000</v>
      </c>
    </row>
    <row r="7" spans="2:4">
      <c r="B7" t="s">
        <v>3</v>
      </c>
      <c r="C7" s="2">
        <v>17</v>
      </c>
      <c r="D7" s="1">
        <v>2000000</v>
      </c>
    </row>
    <row r="8" spans="2:4">
      <c r="B8" t="s">
        <v>4</v>
      </c>
      <c r="C8" s="2">
        <v>20.2</v>
      </c>
      <c r="D8" s="1">
        <v>1000000</v>
      </c>
    </row>
    <row r="9" spans="2:4">
      <c r="B9" t="s">
        <v>5</v>
      </c>
      <c r="C9" s="2">
        <v>17.100000000000001</v>
      </c>
      <c r="D9" s="1">
        <v>2000000</v>
      </c>
    </row>
    <row r="10" spans="2:4">
      <c r="B10" t="s">
        <v>6</v>
      </c>
      <c r="C10" s="2">
        <v>15</v>
      </c>
      <c r="D10" s="1">
        <v>3000000</v>
      </c>
    </row>
    <row r="11" spans="2:4">
      <c r="B11" t="s">
        <v>7</v>
      </c>
      <c r="C11" s="2">
        <v>74.099999999999994</v>
      </c>
      <c r="D11" s="1">
        <v>2000000</v>
      </c>
    </row>
    <row r="12" spans="2:4">
      <c r="B12" t="s">
        <v>8</v>
      </c>
      <c r="C12" s="2">
        <v>90</v>
      </c>
      <c r="D12" s="1">
        <v>10000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C1:M10"/>
  <sheetViews>
    <sheetView workbookViewId="0">
      <selection activeCell="A10" sqref="A10"/>
    </sheetView>
  </sheetViews>
  <sheetFormatPr baseColWidth="10" defaultColWidth="8.83203125" defaultRowHeight="15"/>
  <cols>
    <col min="3" max="3" width="10.6640625" bestFit="1" customWidth="1"/>
    <col min="4" max="4" width="18.1640625" bestFit="1" customWidth="1"/>
    <col min="6" max="6" width="10.6640625" bestFit="1" customWidth="1"/>
    <col min="7" max="7" width="18.1640625" bestFit="1" customWidth="1"/>
    <col min="9" max="9" width="10.6640625" bestFit="1" customWidth="1"/>
    <col min="10" max="10" width="18.1640625" bestFit="1" customWidth="1"/>
    <col min="12" max="12" width="10.6640625" bestFit="1" customWidth="1"/>
    <col min="13" max="13" width="18.1640625" bestFit="1" customWidth="1"/>
  </cols>
  <sheetData>
    <row r="1" spans="3:13">
      <c r="C1" t="s">
        <v>71</v>
      </c>
      <c r="F1" t="s">
        <v>75</v>
      </c>
      <c r="I1" t="s">
        <v>76</v>
      </c>
      <c r="L1" t="s">
        <v>77</v>
      </c>
    </row>
    <row r="2" spans="3:13">
      <c r="D2" t="s">
        <v>74</v>
      </c>
      <c r="G2" t="s">
        <v>74</v>
      </c>
      <c r="J2" t="s">
        <v>74</v>
      </c>
      <c r="M2" t="s">
        <v>74</v>
      </c>
    </row>
    <row r="3" spans="3:13">
      <c r="C3" t="s">
        <v>72</v>
      </c>
      <c r="D3">
        <v>0</v>
      </c>
      <c r="F3" t="s">
        <v>72</v>
      </c>
      <c r="G3">
        <v>0</v>
      </c>
      <c r="I3" t="s">
        <v>72</v>
      </c>
      <c r="J3">
        <v>0</v>
      </c>
      <c r="L3" t="s">
        <v>72</v>
      </c>
      <c r="M3">
        <v>0</v>
      </c>
    </row>
    <row r="4" spans="3:13">
      <c r="C4" t="s">
        <v>73</v>
      </c>
      <c r="D4">
        <v>40</v>
      </c>
      <c r="F4" t="s">
        <v>73</v>
      </c>
      <c r="G4">
        <v>5</v>
      </c>
      <c r="I4" t="s">
        <v>73</v>
      </c>
      <c r="J4">
        <v>51</v>
      </c>
      <c r="L4" t="s">
        <v>73</v>
      </c>
      <c r="M4">
        <v>10</v>
      </c>
    </row>
    <row r="5" spans="3:13">
      <c r="C5" t="s">
        <v>51</v>
      </c>
      <c r="D5">
        <v>5</v>
      </c>
      <c r="F5" t="s">
        <v>51</v>
      </c>
      <c r="G5">
        <v>20</v>
      </c>
      <c r="I5" t="s">
        <v>51</v>
      </c>
      <c r="J5">
        <v>60</v>
      </c>
      <c r="L5" t="s">
        <v>51</v>
      </c>
      <c r="M5">
        <v>5</v>
      </c>
    </row>
    <row r="6" spans="3:13">
      <c r="C6" t="s">
        <v>52</v>
      </c>
      <c r="D6">
        <v>5</v>
      </c>
      <c r="F6" t="s">
        <v>52</v>
      </c>
      <c r="G6">
        <v>3</v>
      </c>
      <c r="I6" t="s">
        <v>52</v>
      </c>
      <c r="J6">
        <v>4</v>
      </c>
      <c r="L6" t="s">
        <v>52</v>
      </c>
      <c r="M6">
        <v>5</v>
      </c>
    </row>
    <row r="7" spans="3:13">
      <c r="C7" t="s">
        <v>44</v>
      </c>
      <c r="D7">
        <v>85</v>
      </c>
      <c r="F7" t="s">
        <v>44</v>
      </c>
      <c r="G7">
        <v>86</v>
      </c>
      <c r="I7" t="s">
        <v>44</v>
      </c>
      <c r="J7">
        <v>65</v>
      </c>
      <c r="L7" t="s">
        <v>44</v>
      </c>
      <c r="M7">
        <v>80</v>
      </c>
    </row>
    <row r="8" spans="3:13">
      <c r="C8" t="s">
        <v>45</v>
      </c>
      <c r="D8">
        <v>45</v>
      </c>
      <c r="F8" t="s">
        <v>45</v>
      </c>
      <c r="G8">
        <v>55</v>
      </c>
      <c r="I8" t="s">
        <v>45</v>
      </c>
      <c r="J8">
        <v>95</v>
      </c>
      <c r="L8" t="s">
        <v>45</v>
      </c>
      <c r="M8">
        <v>74</v>
      </c>
    </row>
    <row r="9" spans="3:13">
      <c r="C9" t="s">
        <v>46</v>
      </c>
      <c r="D9">
        <v>11</v>
      </c>
      <c r="F9" t="s">
        <v>46</v>
      </c>
      <c r="G9">
        <v>5</v>
      </c>
      <c r="I9" t="s">
        <v>46</v>
      </c>
      <c r="J9">
        <v>11</v>
      </c>
      <c r="L9" t="s">
        <v>46</v>
      </c>
      <c r="M9">
        <v>90</v>
      </c>
    </row>
    <row r="10" spans="3:13">
      <c r="C10" t="s">
        <v>47</v>
      </c>
      <c r="D10">
        <v>11</v>
      </c>
      <c r="F10" t="s">
        <v>47</v>
      </c>
      <c r="G10">
        <v>5</v>
      </c>
      <c r="I10" t="s">
        <v>47</v>
      </c>
      <c r="J10">
        <v>6</v>
      </c>
      <c r="L10" t="s">
        <v>47</v>
      </c>
      <c r="M10">
        <v>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D26"/>
  <sheetViews>
    <sheetView workbookViewId="0">
      <selection activeCell="B2" sqref="B2"/>
    </sheetView>
  </sheetViews>
  <sheetFormatPr baseColWidth="10" defaultColWidth="8.83203125" defaultRowHeight="15"/>
  <cols>
    <col min="3" max="3" width="17.83203125" bestFit="1" customWidth="1"/>
  </cols>
  <sheetData>
    <row r="1" spans="2:4">
      <c r="B1" t="s">
        <v>12</v>
      </c>
    </row>
    <row r="2" spans="2:4">
      <c r="B2" t="s">
        <v>12</v>
      </c>
      <c r="C2" t="s">
        <v>9</v>
      </c>
      <c r="D2" t="s">
        <v>10</v>
      </c>
    </row>
    <row r="3" spans="2:4">
      <c r="B3" t="s">
        <v>8</v>
      </c>
      <c r="C3" s="2">
        <v>95.1</v>
      </c>
      <c r="D3" s="1">
        <v>100000</v>
      </c>
    </row>
    <row r="4" spans="2:4">
      <c r="B4" t="s">
        <v>13</v>
      </c>
      <c r="C4" s="2">
        <v>89.03</v>
      </c>
      <c r="D4" s="1">
        <v>500000</v>
      </c>
    </row>
    <row r="5" spans="2:4">
      <c r="B5" t="s">
        <v>14</v>
      </c>
      <c r="C5" s="2">
        <v>70</v>
      </c>
      <c r="D5" s="1">
        <v>400000</v>
      </c>
    </row>
    <row r="6" spans="2:4">
      <c r="B6" t="s">
        <v>15</v>
      </c>
      <c r="C6" s="2">
        <v>24</v>
      </c>
      <c r="D6" s="1">
        <v>300000</v>
      </c>
    </row>
    <row r="7" spans="2:4">
      <c r="B7" t="s">
        <v>16</v>
      </c>
      <c r="C7" s="2">
        <v>12.1</v>
      </c>
      <c r="D7" s="1">
        <v>200000</v>
      </c>
    </row>
    <row r="8" spans="2:4">
      <c r="B8" t="s">
        <v>17</v>
      </c>
      <c r="C8" s="2">
        <v>10</v>
      </c>
      <c r="D8" s="1">
        <v>600000</v>
      </c>
    </row>
    <row r="9" spans="2:4">
      <c r="B9" t="s">
        <v>18</v>
      </c>
      <c r="C9" s="2">
        <v>7.1</v>
      </c>
      <c r="D9" s="1">
        <v>1000000</v>
      </c>
    </row>
    <row r="10" spans="2:4">
      <c r="B10" t="s">
        <v>19</v>
      </c>
      <c r="C10" s="2">
        <v>6.02</v>
      </c>
      <c r="D10" s="1">
        <v>2000000</v>
      </c>
    </row>
    <row r="11" spans="2:4">
      <c r="B11" t="s">
        <v>20</v>
      </c>
      <c r="C11" s="2">
        <v>6.03</v>
      </c>
      <c r="D11" s="1">
        <v>3000000</v>
      </c>
    </row>
    <row r="12" spans="2:4">
      <c r="B12" t="s">
        <v>21</v>
      </c>
      <c r="C12" s="2">
        <v>5</v>
      </c>
      <c r="D12" s="1">
        <v>2000000</v>
      </c>
    </row>
    <row r="13" spans="2:4">
      <c r="B13" t="s">
        <v>22</v>
      </c>
      <c r="C13" s="2">
        <v>3.02</v>
      </c>
      <c r="D13" s="1">
        <v>1000000</v>
      </c>
    </row>
    <row r="14" spans="2:4">
      <c r="B14" t="s">
        <v>23</v>
      </c>
      <c r="C14" s="2">
        <v>3.03</v>
      </c>
      <c r="D14" s="1">
        <v>3000000</v>
      </c>
    </row>
    <row r="15" spans="2:4">
      <c r="B15" t="s">
        <v>24</v>
      </c>
      <c r="C15" s="2">
        <v>3</v>
      </c>
      <c r="D15" s="1">
        <v>2000000</v>
      </c>
    </row>
    <row r="16" spans="2:4">
      <c r="B16" t="s">
        <v>25</v>
      </c>
      <c r="C16" s="2">
        <v>3</v>
      </c>
      <c r="D16" s="1">
        <v>1000000</v>
      </c>
    </row>
    <row r="17" spans="2:4">
      <c r="B17" t="s">
        <v>26</v>
      </c>
      <c r="C17" s="2">
        <v>3.03</v>
      </c>
      <c r="D17" s="1">
        <v>2000000</v>
      </c>
    </row>
    <row r="18" spans="2:4">
      <c r="B18" t="s">
        <v>27</v>
      </c>
      <c r="C18" s="2">
        <v>3</v>
      </c>
      <c r="D18" s="1">
        <v>3000000</v>
      </c>
    </row>
    <row r="19" spans="2:4">
      <c r="B19" t="s">
        <v>28</v>
      </c>
      <c r="C19" s="2">
        <v>1.05</v>
      </c>
      <c r="D19" s="1">
        <v>2000000</v>
      </c>
    </row>
    <row r="20" spans="2:4">
      <c r="B20" t="s">
        <v>29</v>
      </c>
      <c r="C20" s="2">
        <v>1.02</v>
      </c>
      <c r="D20" s="1">
        <v>1000000</v>
      </c>
    </row>
    <row r="21" spans="2:4">
      <c r="B21" t="s">
        <v>30</v>
      </c>
      <c r="C21" s="2">
        <v>1</v>
      </c>
      <c r="D21" s="1">
        <v>3000000</v>
      </c>
    </row>
    <row r="22" spans="2:4">
      <c r="B22" t="s">
        <v>31</v>
      </c>
      <c r="C22" s="2">
        <v>1</v>
      </c>
      <c r="D22" s="1">
        <v>2000000</v>
      </c>
    </row>
    <row r="23" spans="2:4">
      <c r="B23" t="s">
        <v>32</v>
      </c>
      <c r="C23" s="2">
        <v>1.01</v>
      </c>
      <c r="D23" s="1">
        <v>1000000</v>
      </c>
    </row>
    <row r="24" spans="2:4">
      <c r="B24" t="s">
        <v>33</v>
      </c>
      <c r="C24" s="2">
        <v>1</v>
      </c>
      <c r="D24" s="1">
        <v>2000000</v>
      </c>
    </row>
    <row r="25" spans="2:4">
      <c r="B25" t="s">
        <v>34</v>
      </c>
      <c r="C25" s="2">
        <v>1.05</v>
      </c>
      <c r="D25" s="1">
        <v>3000000</v>
      </c>
    </row>
    <row r="26" spans="2:4">
      <c r="B26" t="s">
        <v>35</v>
      </c>
      <c r="C26" s="2">
        <v>1</v>
      </c>
      <c r="D26" s="1">
        <v>200000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G8"/>
  <sheetViews>
    <sheetView workbookViewId="0">
      <selection activeCell="E2" sqref="E2"/>
    </sheetView>
  </sheetViews>
  <sheetFormatPr baseColWidth="10" defaultColWidth="8.83203125" defaultRowHeight="15"/>
  <sheetData>
    <row r="1" spans="2:7">
      <c r="B1" t="s">
        <v>36</v>
      </c>
    </row>
    <row r="2" spans="2:7">
      <c r="C2" t="s">
        <v>43</v>
      </c>
      <c r="D2" t="s">
        <v>44</v>
      </c>
      <c r="E2" t="s">
        <v>45</v>
      </c>
      <c r="F2" t="s">
        <v>46</v>
      </c>
      <c r="G2" t="s">
        <v>47</v>
      </c>
    </row>
    <row r="3" spans="2:7">
      <c r="B3" t="s">
        <v>37</v>
      </c>
      <c r="C3">
        <v>0</v>
      </c>
      <c r="D3">
        <v>100</v>
      </c>
      <c r="E3">
        <v>100</v>
      </c>
      <c r="F3">
        <v>100</v>
      </c>
      <c r="G3">
        <v>15</v>
      </c>
    </row>
    <row r="4" spans="2:7">
      <c r="B4" t="s">
        <v>38</v>
      </c>
      <c r="C4">
        <v>0</v>
      </c>
      <c r="D4">
        <v>95</v>
      </c>
      <c r="E4">
        <v>90</v>
      </c>
      <c r="F4">
        <v>78</v>
      </c>
      <c r="G4">
        <v>16</v>
      </c>
    </row>
    <row r="5" spans="2:7">
      <c r="B5" t="s">
        <v>39</v>
      </c>
      <c r="C5">
        <v>0</v>
      </c>
      <c r="D5">
        <v>20</v>
      </c>
      <c r="E5">
        <v>20</v>
      </c>
      <c r="F5">
        <v>15</v>
      </c>
      <c r="G5">
        <v>0</v>
      </c>
    </row>
    <row r="6" spans="2:7">
      <c r="B6" t="s">
        <v>40</v>
      </c>
      <c r="C6">
        <v>0</v>
      </c>
      <c r="D6">
        <v>100</v>
      </c>
      <c r="E6">
        <v>100</v>
      </c>
      <c r="F6">
        <v>100</v>
      </c>
      <c r="G6">
        <v>15</v>
      </c>
    </row>
    <row r="7" spans="2:7">
      <c r="B7" t="s">
        <v>41</v>
      </c>
      <c r="C7">
        <v>0</v>
      </c>
      <c r="D7">
        <v>80</v>
      </c>
      <c r="E7">
        <v>100</v>
      </c>
      <c r="F7">
        <v>100</v>
      </c>
      <c r="G7">
        <v>15</v>
      </c>
    </row>
    <row r="8" spans="2:7">
      <c r="B8" t="s">
        <v>42</v>
      </c>
      <c r="C8">
        <v>0</v>
      </c>
      <c r="D8">
        <v>20</v>
      </c>
      <c r="E8">
        <v>60</v>
      </c>
      <c r="F8">
        <v>40</v>
      </c>
      <c r="G8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F13"/>
  <sheetViews>
    <sheetView workbookViewId="0">
      <selection activeCell="B9" sqref="B9"/>
    </sheetView>
  </sheetViews>
  <sheetFormatPr baseColWidth="10" defaultColWidth="8.83203125" defaultRowHeight="15"/>
  <cols>
    <col min="2" max="2" width="16.1640625" bestFit="1" customWidth="1"/>
  </cols>
  <sheetData>
    <row r="1" spans="2:6">
      <c r="B1" t="s">
        <v>48</v>
      </c>
    </row>
    <row r="3" spans="2:6">
      <c r="B3" t="s">
        <v>49</v>
      </c>
      <c r="C3" t="s">
        <v>51</v>
      </c>
      <c r="D3" t="s">
        <v>52</v>
      </c>
      <c r="E3" t="s">
        <v>44</v>
      </c>
      <c r="F3" t="s">
        <v>53</v>
      </c>
    </row>
    <row r="4" spans="2:6">
      <c r="B4">
        <v>0</v>
      </c>
      <c r="C4">
        <v>95</v>
      </c>
      <c r="D4">
        <v>95</v>
      </c>
      <c r="E4">
        <v>95</v>
      </c>
      <c r="F4">
        <v>95</v>
      </c>
    </row>
    <row r="5" spans="2:6">
      <c r="B5">
        <v>1</v>
      </c>
      <c r="C5">
        <v>15</v>
      </c>
      <c r="D5">
        <v>90</v>
      </c>
      <c r="E5">
        <v>95</v>
      </c>
      <c r="F5">
        <v>0</v>
      </c>
    </row>
    <row r="6" spans="2:6">
      <c r="B6">
        <v>2</v>
      </c>
      <c r="C6">
        <v>0</v>
      </c>
      <c r="D6">
        <v>5</v>
      </c>
      <c r="E6">
        <v>97</v>
      </c>
      <c r="F6">
        <v>0</v>
      </c>
    </row>
    <row r="7" spans="2:6">
      <c r="B7">
        <v>3</v>
      </c>
      <c r="C7">
        <v>0</v>
      </c>
      <c r="D7">
        <v>0</v>
      </c>
      <c r="E7">
        <v>1</v>
      </c>
      <c r="F7">
        <v>0</v>
      </c>
    </row>
    <row r="8" spans="2:6">
      <c r="B8">
        <v>4</v>
      </c>
      <c r="C8">
        <v>0</v>
      </c>
      <c r="D8">
        <v>85</v>
      </c>
      <c r="E8">
        <v>1</v>
      </c>
      <c r="F8">
        <v>0</v>
      </c>
    </row>
    <row r="9" spans="2:6">
      <c r="B9">
        <v>5</v>
      </c>
      <c r="C9">
        <v>0</v>
      </c>
      <c r="D9">
        <v>0</v>
      </c>
      <c r="E9">
        <v>3</v>
      </c>
      <c r="F9">
        <v>0</v>
      </c>
    </row>
    <row r="10" spans="2:6">
      <c r="B10">
        <v>6</v>
      </c>
      <c r="C10">
        <v>0</v>
      </c>
      <c r="D10">
        <v>0</v>
      </c>
      <c r="E10">
        <v>1</v>
      </c>
      <c r="F10">
        <v>0</v>
      </c>
    </row>
    <row r="11" spans="2:6">
      <c r="B11">
        <v>7</v>
      </c>
      <c r="C11">
        <v>0</v>
      </c>
      <c r="D11">
        <v>90</v>
      </c>
      <c r="E11">
        <v>3</v>
      </c>
      <c r="F11">
        <v>0</v>
      </c>
    </row>
    <row r="12" spans="2:6">
      <c r="B12">
        <v>8</v>
      </c>
      <c r="C12">
        <v>0</v>
      </c>
      <c r="D12">
        <v>5</v>
      </c>
      <c r="E12">
        <v>0</v>
      </c>
      <c r="F12">
        <v>0</v>
      </c>
    </row>
    <row r="13" spans="2:6">
      <c r="B13">
        <v>9</v>
      </c>
      <c r="C13">
        <v>0</v>
      </c>
      <c r="D13">
        <v>0</v>
      </c>
      <c r="E13">
        <v>0</v>
      </c>
      <c r="F13"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G4"/>
  <sheetViews>
    <sheetView workbookViewId="0">
      <selection activeCell="G3" sqref="G3"/>
    </sheetView>
  </sheetViews>
  <sheetFormatPr baseColWidth="10" defaultColWidth="8.83203125" defaultRowHeight="15"/>
  <sheetData>
    <row r="1" spans="2:7">
      <c r="B1" t="s">
        <v>54</v>
      </c>
      <c r="F1" t="s">
        <v>55</v>
      </c>
    </row>
    <row r="2" spans="2:7">
      <c r="C2" t="s">
        <v>56</v>
      </c>
      <c r="G2" t="s">
        <v>56</v>
      </c>
    </row>
    <row r="3" spans="2:7">
      <c r="B3" t="s">
        <v>44</v>
      </c>
      <c r="C3" s="2">
        <v>34.299999999999997</v>
      </c>
      <c r="F3" t="s">
        <v>44</v>
      </c>
      <c r="G3">
        <v>86</v>
      </c>
    </row>
    <row r="4" spans="2:7">
      <c r="B4" t="s">
        <v>53</v>
      </c>
      <c r="C4" s="2">
        <v>10.199999999999999</v>
      </c>
      <c r="F4" t="s">
        <v>53</v>
      </c>
      <c r="G4">
        <v>4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L8"/>
  <sheetViews>
    <sheetView workbookViewId="0">
      <selection activeCell="M4" sqref="M4"/>
    </sheetView>
  </sheetViews>
  <sheetFormatPr baseColWidth="10" defaultColWidth="8.83203125" defaultRowHeight="15"/>
  <cols>
    <col min="3" max="3" width="25.6640625" bestFit="1" customWidth="1"/>
    <col min="6" max="6" width="25.6640625" bestFit="1" customWidth="1"/>
    <col min="9" max="9" width="25.6640625" bestFit="1" customWidth="1"/>
    <col min="12" max="12" width="25.6640625" bestFit="1" customWidth="1"/>
  </cols>
  <sheetData>
    <row r="2" spans="2:12">
      <c r="B2" t="s">
        <v>57</v>
      </c>
      <c r="E2" t="s">
        <v>58</v>
      </c>
      <c r="H2" t="s">
        <v>59</v>
      </c>
      <c r="K2" t="s">
        <v>60</v>
      </c>
    </row>
    <row r="3" spans="2:12">
      <c r="C3" t="s">
        <v>61</v>
      </c>
      <c r="F3" t="s">
        <v>61</v>
      </c>
      <c r="I3" t="s">
        <v>61</v>
      </c>
      <c r="L3" t="s">
        <v>61</v>
      </c>
    </row>
    <row r="4" spans="2:12">
      <c r="B4" t="s">
        <v>43</v>
      </c>
      <c r="C4" s="1">
        <v>4000000</v>
      </c>
      <c r="E4" t="s">
        <v>43</v>
      </c>
      <c r="F4" s="1">
        <v>4000000</v>
      </c>
      <c r="H4" t="s">
        <v>43</v>
      </c>
      <c r="I4" s="1">
        <v>4000000</v>
      </c>
      <c r="K4" t="s">
        <v>43</v>
      </c>
      <c r="L4" s="1">
        <v>4500000</v>
      </c>
    </row>
    <row r="5" spans="2:12">
      <c r="B5" t="s">
        <v>44</v>
      </c>
      <c r="C5" s="1">
        <v>100000</v>
      </c>
      <c r="E5" t="s">
        <v>44</v>
      </c>
      <c r="F5" s="1">
        <v>200000</v>
      </c>
      <c r="H5" t="s">
        <v>44</v>
      </c>
      <c r="I5" s="1">
        <v>180000</v>
      </c>
      <c r="K5" t="s">
        <v>44</v>
      </c>
      <c r="L5" s="1">
        <v>120000</v>
      </c>
    </row>
    <row r="6" spans="2:12">
      <c r="B6" t="s">
        <v>45</v>
      </c>
      <c r="C6" s="1">
        <v>500000</v>
      </c>
      <c r="E6" t="s">
        <v>45</v>
      </c>
      <c r="F6" s="1">
        <v>600000</v>
      </c>
      <c r="H6" t="s">
        <v>45</v>
      </c>
      <c r="I6" s="1">
        <v>600000</v>
      </c>
      <c r="K6" t="s">
        <v>45</v>
      </c>
      <c r="L6" s="1">
        <v>600000</v>
      </c>
    </row>
    <row r="7" spans="2:12">
      <c r="B7" t="s">
        <v>46</v>
      </c>
      <c r="C7" s="1">
        <v>450000</v>
      </c>
      <c r="E7" t="s">
        <v>46</v>
      </c>
      <c r="F7" s="1">
        <v>490000</v>
      </c>
      <c r="H7" t="s">
        <v>46</v>
      </c>
      <c r="I7" s="1">
        <v>450000</v>
      </c>
      <c r="K7" t="s">
        <v>46</v>
      </c>
      <c r="L7" s="1">
        <v>450000</v>
      </c>
    </row>
    <row r="8" spans="2:12">
      <c r="B8" t="s">
        <v>47</v>
      </c>
      <c r="C8" s="1">
        <v>460000</v>
      </c>
      <c r="E8" t="s">
        <v>47</v>
      </c>
      <c r="F8" s="1">
        <v>460000</v>
      </c>
      <c r="H8" t="s">
        <v>47</v>
      </c>
      <c r="I8" s="1">
        <v>460000</v>
      </c>
      <c r="K8" t="s">
        <v>47</v>
      </c>
      <c r="L8" s="1">
        <v>46000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F8"/>
  <sheetViews>
    <sheetView tabSelected="1" workbookViewId="0">
      <selection activeCell="C3" sqref="C3:F8"/>
    </sheetView>
  </sheetViews>
  <sheetFormatPr baseColWidth="10" defaultColWidth="8.83203125" defaultRowHeight="15"/>
  <sheetData>
    <row r="1" spans="2:6">
      <c r="B1" t="s">
        <v>65</v>
      </c>
    </row>
    <row r="2" spans="2:6">
      <c r="C2" t="s">
        <v>44</v>
      </c>
      <c r="D2" t="s">
        <v>53</v>
      </c>
      <c r="E2" t="s">
        <v>46</v>
      </c>
      <c r="F2" t="s">
        <v>47</v>
      </c>
    </row>
    <row r="3" spans="2:6">
      <c r="B3" t="s">
        <v>50</v>
      </c>
      <c r="C3" s="2">
        <v>95</v>
      </c>
      <c r="D3" s="2">
        <v>95</v>
      </c>
      <c r="E3" s="2">
        <v>90</v>
      </c>
      <c r="F3" s="2">
        <v>50</v>
      </c>
    </row>
    <row r="4" spans="2:6">
      <c r="B4" t="s">
        <v>66</v>
      </c>
      <c r="C4" s="2">
        <v>89.1</v>
      </c>
      <c r="D4" s="2">
        <v>58.1</v>
      </c>
      <c r="E4" s="2">
        <v>58.1</v>
      </c>
      <c r="F4" s="2">
        <v>10</v>
      </c>
    </row>
    <row r="5" spans="2:6">
      <c r="B5" t="s">
        <v>67</v>
      </c>
      <c r="C5" s="2">
        <v>50.1</v>
      </c>
      <c r="D5" s="2">
        <v>7</v>
      </c>
      <c r="E5" s="2">
        <v>7</v>
      </c>
      <c r="F5" s="2">
        <v>1</v>
      </c>
    </row>
    <row r="6" spans="2:6">
      <c r="B6" t="s">
        <v>68</v>
      </c>
      <c r="C6" s="2">
        <v>50.1</v>
      </c>
      <c r="D6" s="2">
        <v>1</v>
      </c>
      <c r="E6" s="2">
        <v>1</v>
      </c>
      <c r="F6" s="2">
        <v>10</v>
      </c>
    </row>
    <row r="7" spans="2:6">
      <c r="B7" t="s">
        <v>69</v>
      </c>
      <c r="C7" s="2">
        <v>69.099999999999994</v>
      </c>
      <c r="D7" s="2">
        <v>58</v>
      </c>
      <c r="E7" s="2">
        <v>58</v>
      </c>
      <c r="F7" s="2">
        <v>1</v>
      </c>
    </row>
    <row r="8" spans="2:6">
      <c r="B8" t="s">
        <v>70</v>
      </c>
      <c r="C8" s="2">
        <v>95</v>
      </c>
      <c r="D8" s="2">
        <v>85</v>
      </c>
      <c r="E8" s="2">
        <v>85</v>
      </c>
      <c r="F8" s="2">
        <v>5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D7"/>
  <sheetViews>
    <sheetView workbookViewId="0">
      <selection activeCell="J20" sqref="J20"/>
    </sheetView>
  </sheetViews>
  <sheetFormatPr baseColWidth="10" defaultColWidth="8.83203125" defaultRowHeight="15"/>
  <sheetData>
    <row r="2" spans="2:4">
      <c r="C2" t="s">
        <v>63</v>
      </c>
      <c r="D2" t="s">
        <v>64</v>
      </c>
    </row>
    <row r="3" spans="2:4">
      <c r="B3" t="s">
        <v>62</v>
      </c>
      <c r="C3">
        <v>0</v>
      </c>
      <c r="D3">
        <v>0</v>
      </c>
    </row>
    <row r="4" spans="2:4">
      <c r="B4" t="s">
        <v>8</v>
      </c>
      <c r="C4">
        <v>99</v>
      </c>
      <c r="D4">
        <v>99</v>
      </c>
    </row>
    <row r="5" spans="2:4">
      <c r="B5" t="s">
        <v>13</v>
      </c>
      <c r="C5">
        <v>95</v>
      </c>
      <c r="D5">
        <v>90</v>
      </c>
    </row>
    <row r="6" spans="2:4">
      <c r="B6" t="s">
        <v>14</v>
      </c>
      <c r="C6">
        <v>85</v>
      </c>
      <c r="D6">
        <v>70</v>
      </c>
    </row>
    <row r="7" spans="2:4">
      <c r="B7" t="s">
        <v>15</v>
      </c>
      <c r="C7">
        <v>42</v>
      </c>
      <c r="D7">
        <v>25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05CFC-79B8-2848-BF8D-763AE344D3CC}">
  <dimension ref="A1:U258"/>
  <sheetViews>
    <sheetView workbookViewId="0">
      <selection activeCell="Q56" sqref="Q56"/>
    </sheetView>
  </sheetViews>
  <sheetFormatPr baseColWidth="10" defaultColWidth="8.83203125" defaultRowHeight="15"/>
  <cols>
    <col min="1" max="1" width="8.83203125" style="3"/>
    <col min="2" max="2" width="13.33203125" style="3" bestFit="1" customWidth="1"/>
    <col min="3" max="7" width="8.83203125" style="3"/>
    <col min="8" max="8" width="13.33203125" style="3" bestFit="1" customWidth="1"/>
    <col min="9" max="10" width="8.83203125" style="3"/>
    <col min="11" max="11" width="13.33203125" style="3" bestFit="1" customWidth="1"/>
    <col min="12" max="13" width="8.83203125" style="3"/>
    <col min="14" max="14" width="13.33203125" style="3" bestFit="1" customWidth="1"/>
    <col min="15" max="16" width="8.83203125" style="3"/>
    <col min="17" max="17" width="13.33203125" style="3" bestFit="1" customWidth="1"/>
    <col min="18" max="19" width="8.83203125" style="3"/>
    <col min="20" max="20" width="13.33203125" style="3" bestFit="1" customWidth="1"/>
    <col min="21" max="16384" width="8.83203125" style="3"/>
  </cols>
  <sheetData>
    <row r="1" spans="1:21">
      <c r="A1" s="3" t="s">
        <v>94</v>
      </c>
      <c r="D1" s="3" t="s">
        <v>93</v>
      </c>
      <c r="G1" s="3" t="s">
        <v>92</v>
      </c>
      <c r="J1" s="3" t="s">
        <v>91</v>
      </c>
      <c r="M1" s="3" t="s">
        <v>90</v>
      </c>
      <c r="P1" s="3" t="s">
        <v>89</v>
      </c>
      <c r="S1" s="3" t="s">
        <v>88</v>
      </c>
    </row>
    <row r="2" spans="1:21">
      <c r="A2" s="3" t="s">
        <v>87</v>
      </c>
      <c r="B2" s="3" t="s">
        <v>86</v>
      </c>
      <c r="D2" s="3" t="s">
        <v>87</v>
      </c>
      <c r="E2" s="3" t="s">
        <v>86</v>
      </c>
      <c r="G2" s="3" t="s">
        <v>87</v>
      </c>
      <c r="H2" s="3" t="s">
        <v>86</v>
      </c>
      <c r="J2" s="3" t="s">
        <v>87</v>
      </c>
      <c r="K2" s="3" t="s">
        <v>86</v>
      </c>
      <c r="M2" s="3" t="s">
        <v>87</v>
      </c>
      <c r="N2" s="3" t="s">
        <v>86</v>
      </c>
      <c r="P2" s="3" t="s">
        <v>87</v>
      </c>
      <c r="Q2" s="3" t="s">
        <v>86</v>
      </c>
      <c r="S2" s="3" t="s">
        <v>87</v>
      </c>
      <c r="T2" s="3" t="s">
        <v>86</v>
      </c>
    </row>
    <row r="3" spans="1:21">
      <c r="A3" s="3">
        <v>120.61381</v>
      </c>
      <c r="B3" s="3">
        <v>3160.1956700000001</v>
      </c>
      <c r="C3" s="3" t="s">
        <v>78</v>
      </c>
      <c r="D3" s="3">
        <v>320.34469999999999</v>
      </c>
      <c r="E3" s="3">
        <v>5710.3507300000001</v>
      </c>
      <c r="F3" s="3" t="s">
        <v>78</v>
      </c>
      <c r="G3" s="3">
        <v>121.05746000000001</v>
      </c>
      <c r="H3" s="3">
        <v>3859.7487999999998</v>
      </c>
      <c r="I3" s="3" t="s">
        <v>78</v>
      </c>
      <c r="J3" s="3">
        <v>130.44766999999999</v>
      </c>
      <c r="K3" s="3">
        <v>4882.7196199999998</v>
      </c>
      <c r="L3" s="3" t="s">
        <v>78</v>
      </c>
      <c r="M3" s="3">
        <v>143.87177</v>
      </c>
      <c r="N3" s="3">
        <v>2943.2818000000002</v>
      </c>
      <c r="O3" s="3" t="s">
        <v>78</v>
      </c>
      <c r="P3" s="3">
        <v>212.22702000000001</v>
      </c>
      <c r="Q3" s="3">
        <v>4078.95372</v>
      </c>
      <c r="R3" s="3" t="s">
        <v>78</v>
      </c>
      <c r="S3" s="3">
        <v>536.50594000000001</v>
      </c>
      <c r="T3" s="3">
        <v>5853.9149500000003</v>
      </c>
      <c r="U3" s="3" t="s">
        <v>78</v>
      </c>
    </row>
    <row r="4" spans="1:21">
      <c r="A4" s="3">
        <v>82.028710000000004</v>
      </c>
      <c r="B4" s="3">
        <v>638.64534000000003</v>
      </c>
      <c r="C4" s="3" t="s">
        <v>85</v>
      </c>
      <c r="D4" s="3">
        <v>167.65801999999999</v>
      </c>
      <c r="E4" s="3">
        <v>2013.34249</v>
      </c>
      <c r="F4" s="3" t="s">
        <v>85</v>
      </c>
      <c r="G4" s="3">
        <v>110.70768</v>
      </c>
      <c r="H4" s="3">
        <v>4912.5127499999999</v>
      </c>
      <c r="I4" s="3" t="s">
        <v>85</v>
      </c>
      <c r="J4" s="3">
        <v>75.85069</v>
      </c>
      <c r="K4" s="3">
        <v>1743.99083</v>
      </c>
      <c r="L4" s="3" t="s">
        <v>80</v>
      </c>
      <c r="M4" s="3">
        <v>247.29386</v>
      </c>
      <c r="N4" s="3">
        <v>4743.57816</v>
      </c>
      <c r="O4" s="3" t="s">
        <v>84</v>
      </c>
      <c r="P4" s="3">
        <v>170.32368</v>
      </c>
      <c r="Q4" s="3">
        <v>2517.9459700000002</v>
      </c>
      <c r="R4" s="3" t="s">
        <v>85</v>
      </c>
      <c r="S4" s="3">
        <v>109.33832</v>
      </c>
      <c r="T4" s="3">
        <v>1099.03061</v>
      </c>
      <c r="U4" s="3" t="s">
        <v>83</v>
      </c>
    </row>
    <row r="5" spans="1:21">
      <c r="A5" s="3">
        <v>184.66507999999999</v>
      </c>
      <c r="B5" s="3">
        <v>4131.6975899999998</v>
      </c>
      <c r="C5" s="3" t="s">
        <v>84</v>
      </c>
      <c r="D5" s="3">
        <v>354.27508</v>
      </c>
      <c r="E5" s="3">
        <v>5465.0559899999998</v>
      </c>
      <c r="F5" s="3" t="s">
        <v>84</v>
      </c>
      <c r="G5" s="3">
        <v>204.89069000000001</v>
      </c>
      <c r="H5" s="3">
        <v>4780.5275300000003</v>
      </c>
      <c r="I5" s="3" t="s">
        <v>84</v>
      </c>
      <c r="J5" s="3">
        <v>120.76111</v>
      </c>
      <c r="K5" s="3">
        <v>2712.5993400000002</v>
      </c>
      <c r="L5" s="3" t="s">
        <v>85</v>
      </c>
      <c r="M5" s="3">
        <v>369.90769</v>
      </c>
      <c r="N5" s="3">
        <v>3469.7593400000001</v>
      </c>
      <c r="O5" s="3" t="s">
        <v>82</v>
      </c>
      <c r="P5" s="3">
        <v>281.49579</v>
      </c>
      <c r="Q5" s="3">
        <v>3897.2538500000001</v>
      </c>
      <c r="R5" s="3" t="s">
        <v>78</v>
      </c>
      <c r="S5" s="3">
        <v>241.94443000000001</v>
      </c>
      <c r="T5" s="3">
        <v>3706.6757200000002</v>
      </c>
      <c r="U5" s="3" t="s">
        <v>84</v>
      </c>
    </row>
    <row r="6" spans="1:21">
      <c r="A6" s="3">
        <v>468.65141</v>
      </c>
      <c r="B6" s="3">
        <v>3044.0716499999999</v>
      </c>
      <c r="C6" s="3" t="s">
        <v>81</v>
      </c>
      <c r="D6" s="3">
        <v>469.03958</v>
      </c>
      <c r="E6" s="3">
        <v>2604.8267799999999</v>
      </c>
      <c r="F6" s="3" t="s">
        <v>81</v>
      </c>
      <c r="G6" s="3">
        <v>112.77764000000001</v>
      </c>
      <c r="H6" s="3">
        <v>2853.7512700000002</v>
      </c>
      <c r="I6" s="3" t="s">
        <v>81</v>
      </c>
      <c r="J6" s="3">
        <v>127.80588</v>
      </c>
      <c r="K6" s="3">
        <v>2827.7897600000001</v>
      </c>
      <c r="L6" s="3" t="s">
        <v>81</v>
      </c>
      <c r="M6" s="3">
        <v>276.08145999999999</v>
      </c>
      <c r="N6" s="3">
        <v>2278.12237</v>
      </c>
      <c r="O6" s="3" t="s">
        <v>81</v>
      </c>
      <c r="P6" s="3">
        <v>201.96496999999999</v>
      </c>
      <c r="Q6" s="3">
        <v>1917.3518200000001</v>
      </c>
      <c r="R6" s="3" t="s">
        <v>81</v>
      </c>
      <c r="S6" s="3">
        <v>66.002989999999997</v>
      </c>
      <c r="T6" s="3">
        <v>980.55920000000003</v>
      </c>
      <c r="U6" s="3" t="s">
        <v>80</v>
      </c>
    </row>
    <row r="7" spans="1:21">
      <c r="A7" s="3">
        <v>269.55229000000003</v>
      </c>
      <c r="B7" s="3">
        <v>4014.53674</v>
      </c>
      <c r="C7" s="3" t="s">
        <v>82</v>
      </c>
      <c r="D7" s="3">
        <v>329.32627000000002</v>
      </c>
      <c r="E7" s="3">
        <v>3379.5879</v>
      </c>
      <c r="F7" s="3" t="s">
        <v>82</v>
      </c>
      <c r="G7" s="3">
        <v>170.73641000000001</v>
      </c>
      <c r="H7" s="3">
        <v>1564.0374899999999</v>
      </c>
      <c r="I7" s="3" t="s">
        <v>82</v>
      </c>
      <c r="J7" s="3">
        <v>118.11932</v>
      </c>
      <c r="K7" s="3">
        <v>2423.3620799999999</v>
      </c>
      <c r="L7" s="3" t="s">
        <v>83</v>
      </c>
      <c r="M7" s="3">
        <v>170.52695</v>
      </c>
      <c r="N7" s="3">
        <v>1160.96271</v>
      </c>
      <c r="O7" s="3" t="s">
        <v>85</v>
      </c>
      <c r="P7" s="3">
        <v>306.29572999999999</v>
      </c>
      <c r="Q7" s="3">
        <v>2284.3318599999998</v>
      </c>
      <c r="R7" s="3" t="s">
        <v>80</v>
      </c>
      <c r="S7" s="3">
        <v>126.67246</v>
      </c>
      <c r="T7" s="3">
        <v>1707.91706</v>
      </c>
      <c r="U7" s="3" t="s">
        <v>85</v>
      </c>
    </row>
    <row r="8" spans="1:21">
      <c r="A8" s="3">
        <v>3337.83943</v>
      </c>
      <c r="B8" s="3">
        <v>2027.98639</v>
      </c>
      <c r="C8" s="3" t="s">
        <v>79</v>
      </c>
      <c r="D8" s="3">
        <v>471.03548999999998</v>
      </c>
      <c r="E8" s="3">
        <v>2345.6474400000002</v>
      </c>
      <c r="F8" s="3" t="s">
        <v>79</v>
      </c>
      <c r="G8" s="3">
        <v>1465.49404</v>
      </c>
      <c r="H8" s="3">
        <v>3093.8188599999999</v>
      </c>
      <c r="I8" s="3" t="s">
        <v>79</v>
      </c>
      <c r="J8" s="3">
        <v>235.23865000000001</v>
      </c>
      <c r="K8" s="3">
        <v>4250.4335099999998</v>
      </c>
      <c r="L8" s="3" t="s">
        <v>84</v>
      </c>
      <c r="M8" s="3">
        <v>691.90227000000004</v>
      </c>
      <c r="N8" s="3">
        <v>4671.6690399999998</v>
      </c>
      <c r="O8" s="3" t="s">
        <v>83</v>
      </c>
      <c r="P8" s="3">
        <v>270.37858</v>
      </c>
      <c r="Q8" s="3">
        <v>1902.1355799999999</v>
      </c>
      <c r="R8" s="3" t="s">
        <v>83</v>
      </c>
      <c r="S8" s="3">
        <v>153.54035999999999</v>
      </c>
      <c r="T8" s="3">
        <v>191.75008</v>
      </c>
      <c r="U8" s="3" t="s">
        <v>79</v>
      </c>
    </row>
    <row r="9" spans="1:21">
      <c r="A9" s="3">
        <v>416.94738000000001</v>
      </c>
      <c r="B9" s="3">
        <v>1303.2480399999999</v>
      </c>
      <c r="C9" s="3" t="s">
        <v>83</v>
      </c>
      <c r="D9" s="3">
        <v>881.19384000000002</v>
      </c>
      <c r="E9" s="3">
        <v>3933.12093</v>
      </c>
      <c r="F9" s="3" t="s">
        <v>83</v>
      </c>
      <c r="G9" s="3">
        <v>117.95253</v>
      </c>
      <c r="H9" s="3">
        <v>1741.7498599999999</v>
      </c>
      <c r="I9" s="3" t="s">
        <v>83</v>
      </c>
      <c r="J9" s="3">
        <v>268.70130999999998</v>
      </c>
      <c r="K9" s="3">
        <v>3383.5625199999999</v>
      </c>
      <c r="L9" s="3" t="s">
        <v>82</v>
      </c>
      <c r="M9" s="3">
        <v>297.40559999999999</v>
      </c>
      <c r="N9" s="3">
        <v>1994.7661599999999</v>
      </c>
      <c r="O9" s="3" t="s">
        <v>80</v>
      </c>
      <c r="P9" s="3">
        <v>629.55002000000002</v>
      </c>
      <c r="Q9" s="3">
        <v>4286.6107099999999</v>
      </c>
      <c r="R9" s="3" t="s">
        <v>82</v>
      </c>
      <c r="S9" s="3">
        <v>146.60670999999999</v>
      </c>
      <c r="T9" s="3">
        <v>181.55733000000001</v>
      </c>
      <c r="U9" s="3" t="s">
        <v>81</v>
      </c>
    </row>
    <row r="10" spans="1:21">
      <c r="A10" s="3">
        <v>332.83186000000001</v>
      </c>
      <c r="B10" s="3">
        <v>660.41858999999999</v>
      </c>
      <c r="C10" s="3" t="s">
        <v>80</v>
      </c>
      <c r="D10" s="3">
        <v>175.64164</v>
      </c>
      <c r="E10" s="3">
        <v>1457.0325399999999</v>
      </c>
      <c r="F10" s="3" t="s">
        <v>80</v>
      </c>
      <c r="G10" s="3">
        <v>71.378510000000006</v>
      </c>
      <c r="H10" s="3">
        <v>3169.6843800000001</v>
      </c>
      <c r="I10" s="3" t="s">
        <v>80</v>
      </c>
      <c r="J10" s="3">
        <v>110.19395</v>
      </c>
      <c r="K10" s="3">
        <v>812.37779</v>
      </c>
      <c r="L10" s="3" t="s">
        <v>79</v>
      </c>
      <c r="M10" s="3">
        <v>1588.5825199999999</v>
      </c>
      <c r="N10" s="3">
        <v>2274.69812</v>
      </c>
      <c r="O10" s="3" t="s">
        <v>78</v>
      </c>
      <c r="P10" s="3">
        <v>1846.4570799999999</v>
      </c>
      <c r="Q10" s="3">
        <v>2273.5909799999999</v>
      </c>
      <c r="R10" s="3" t="s">
        <v>79</v>
      </c>
      <c r="S10" s="3">
        <v>228.94382999999999</v>
      </c>
      <c r="T10" s="3">
        <v>226.69666000000001</v>
      </c>
      <c r="U10" s="3" t="s">
        <v>78</v>
      </c>
    </row>
    <row r="11" spans="1:21">
      <c r="A11" s="3">
        <v>458.61928</v>
      </c>
      <c r="B11" s="3">
        <v>3409.0328800000002</v>
      </c>
      <c r="D11" s="3">
        <v>677.61158999999998</v>
      </c>
      <c r="E11" s="3">
        <v>4492.2078000000001</v>
      </c>
      <c r="G11" s="3">
        <v>129.33729</v>
      </c>
      <c r="H11" s="3">
        <v>4307.6671200000001</v>
      </c>
      <c r="J11" s="3">
        <v>143.65662</v>
      </c>
      <c r="K11" s="3">
        <v>2277.9026399999998</v>
      </c>
      <c r="M11" s="3">
        <v>1114.12032</v>
      </c>
      <c r="N11" s="3">
        <v>4417.4189100000003</v>
      </c>
      <c r="P11" s="3">
        <v>278.93027999999998</v>
      </c>
      <c r="Q11" s="3">
        <v>2289.7022999999999</v>
      </c>
      <c r="S11" s="3">
        <v>233.45678000000001</v>
      </c>
      <c r="T11" s="3">
        <v>5308.2204700000002</v>
      </c>
    </row>
    <row r="12" spans="1:21">
      <c r="A12" s="3">
        <v>146.07998000000001</v>
      </c>
      <c r="B12" s="3">
        <v>1085.51548</v>
      </c>
      <c r="D12" s="3">
        <v>348.28737000000001</v>
      </c>
      <c r="E12" s="3">
        <v>2087.3937299999998</v>
      </c>
      <c r="G12" s="3">
        <v>106.56777</v>
      </c>
      <c r="H12" s="3">
        <v>2661.4893400000001</v>
      </c>
      <c r="J12" s="3">
        <v>388.46242000000001</v>
      </c>
      <c r="K12" s="3">
        <v>5568.8173100000004</v>
      </c>
      <c r="M12" s="3">
        <v>835.84023999999999</v>
      </c>
      <c r="N12" s="3">
        <v>3075.1152000000002</v>
      </c>
      <c r="P12" s="3">
        <v>562.84676000000002</v>
      </c>
      <c r="Q12" s="3">
        <v>3997.5020500000001</v>
      </c>
      <c r="S12" s="3">
        <v>1031.51414</v>
      </c>
      <c r="T12" s="3">
        <v>2791.62995</v>
      </c>
    </row>
    <row r="13" spans="1:21">
      <c r="A13" s="3">
        <v>183.89337</v>
      </c>
      <c r="B13" s="3">
        <v>1050.2635499999999</v>
      </c>
      <c r="D13" s="3">
        <v>798.36380999999994</v>
      </c>
      <c r="E13" s="3">
        <v>4195.0771999999997</v>
      </c>
      <c r="G13" s="3">
        <v>129.33729</v>
      </c>
      <c r="H13" s="3">
        <v>3127.0749799999999</v>
      </c>
      <c r="J13" s="3">
        <v>201.77598</v>
      </c>
      <c r="K13" s="3">
        <v>2785.74946</v>
      </c>
      <c r="M13" s="3">
        <v>961.65269000000001</v>
      </c>
      <c r="N13" s="3">
        <v>3105.0773300000001</v>
      </c>
      <c r="P13" s="3">
        <v>331.09566000000001</v>
      </c>
      <c r="Q13" s="3">
        <v>1947.78432</v>
      </c>
      <c r="S13" s="3">
        <v>4357.0673399999996</v>
      </c>
      <c r="T13" s="3">
        <v>7172.32924</v>
      </c>
    </row>
    <row r="14" spans="1:21">
      <c r="A14" s="3">
        <v>328.97334999999998</v>
      </c>
      <c r="B14" s="3">
        <v>1680.65113</v>
      </c>
      <c r="D14" s="3">
        <v>171.64983000000001</v>
      </c>
      <c r="E14" s="3">
        <v>864.62261000000001</v>
      </c>
      <c r="G14" s="3">
        <v>370.48719</v>
      </c>
      <c r="H14" s="3">
        <v>6388.2529299999997</v>
      </c>
      <c r="J14" s="3">
        <v>380.53705000000002</v>
      </c>
      <c r="K14" s="3">
        <v>5128.2349700000004</v>
      </c>
      <c r="M14" s="3">
        <v>351.78217000000001</v>
      </c>
      <c r="N14" s="3">
        <v>1112.16723</v>
      </c>
      <c r="P14" s="3">
        <v>1092.19705</v>
      </c>
      <c r="Q14" s="3">
        <v>5281.0370899999998</v>
      </c>
      <c r="S14" s="3">
        <v>469.88826999999998</v>
      </c>
      <c r="T14" s="3">
        <v>764.00031000000001</v>
      </c>
    </row>
    <row r="15" spans="1:21">
      <c r="A15" s="3">
        <v>477.14013</v>
      </c>
      <c r="B15" s="3">
        <v>2118.1898799999999</v>
      </c>
      <c r="D15" s="3">
        <v>223.54334</v>
      </c>
      <c r="E15" s="3">
        <v>848.88671999999997</v>
      </c>
      <c r="G15" s="3">
        <v>259.74453</v>
      </c>
      <c r="H15" s="3">
        <v>4470.8299500000003</v>
      </c>
      <c r="J15" s="3">
        <v>165.67152999999999</v>
      </c>
      <c r="K15" s="3">
        <v>2227.4542799999999</v>
      </c>
      <c r="M15" s="3">
        <v>1231.40311</v>
      </c>
      <c r="N15" s="3">
        <v>3729.1458299999999</v>
      </c>
      <c r="P15" s="3">
        <v>502.12968000000001</v>
      </c>
      <c r="Q15" s="3">
        <v>2292.3875200000002</v>
      </c>
      <c r="S15" s="3">
        <v>265.34550999999999</v>
      </c>
      <c r="T15" s="3">
        <v>421.08699999999999</v>
      </c>
    </row>
    <row r="16" spans="1:21">
      <c r="A16" s="3">
        <v>772.702</v>
      </c>
      <c r="B16" s="3">
        <v>3132.2014899999999</v>
      </c>
      <c r="D16" s="3">
        <v>1786.3364899999999</v>
      </c>
      <c r="E16" s="3">
        <v>6781.3168100000003</v>
      </c>
      <c r="G16" s="3">
        <v>185.22611000000001</v>
      </c>
      <c r="H16" s="3">
        <v>3154.09557</v>
      </c>
      <c r="J16" s="3">
        <v>286.31324000000001</v>
      </c>
      <c r="K16" s="3">
        <v>3777.9005400000001</v>
      </c>
      <c r="M16" s="3">
        <v>1095.9947999999999</v>
      </c>
      <c r="N16" s="3">
        <v>3125.6228000000001</v>
      </c>
      <c r="P16" s="3">
        <v>808.28057999999999</v>
      </c>
      <c r="Q16" s="3">
        <v>3667.22003</v>
      </c>
      <c r="S16" s="3">
        <v>214.20982000000001</v>
      </c>
      <c r="T16" s="3">
        <v>322.07170000000002</v>
      </c>
    </row>
    <row r="17" spans="1:20">
      <c r="A17" s="3">
        <v>427.75119999999998</v>
      </c>
      <c r="B17" s="3">
        <v>1730.41857</v>
      </c>
      <c r="D17" s="3">
        <v>738.48667999999998</v>
      </c>
      <c r="E17" s="3">
        <v>2801.98821</v>
      </c>
      <c r="G17" s="3">
        <v>184.19112999999999</v>
      </c>
      <c r="H17" s="3">
        <v>2771.6502300000002</v>
      </c>
      <c r="J17" s="3">
        <v>327.70127000000002</v>
      </c>
      <c r="K17" s="3">
        <v>4062.0929599999999</v>
      </c>
      <c r="M17" s="3">
        <v>1813.55224</v>
      </c>
      <c r="N17" s="3">
        <v>4934.4797799999997</v>
      </c>
      <c r="P17" s="3">
        <v>2742.67535</v>
      </c>
      <c r="Q17" s="3">
        <v>11701.397499999999</v>
      </c>
      <c r="S17" s="3">
        <v>584.29354000000001</v>
      </c>
      <c r="T17" s="3">
        <v>841.17399999999998</v>
      </c>
    </row>
    <row r="18" spans="1:20">
      <c r="A18" s="3">
        <v>137.59125</v>
      </c>
      <c r="B18" s="3">
        <v>548.44185000000004</v>
      </c>
      <c r="D18" s="3">
        <v>812.33514000000002</v>
      </c>
      <c r="E18" s="3">
        <v>2443.7653300000002</v>
      </c>
      <c r="G18" s="3">
        <v>219.38038</v>
      </c>
      <c r="H18" s="3">
        <v>2735.2763500000001</v>
      </c>
      <c r="J18" s="3">
        <v>362.04453000000001</v>
      </c>
      <c r="K18" s="3">
        <v>4256.3191500000003</v>
      </c>
      <c r="M18" s="3">
        <v>505.31601000000001</v>
      </c>
      <c r="N18" s="3">
        <v>1373.26585</v>
      </c>
      <c r="P18" s="3">
        <v>799.72888</v>
      </c>
      <c r="Q18" s="3">
        <v>3342.3084399999998</v>
      </c>
      <c r="S18" s="3">
        <v>291.34670999999997</v>
      </c>
      <c r="T18" s="3">
        <v>414.53451999999999</v>
      </c>
    </row>
    <row r="19" spans="1:20">
      <c r="A19" s="3">
        <v>392.25290999999999</v>
      </c>
      <c r="B19" s="3">
        <v>1550.0116</v>
      </c>
      <c r="D19" s="3">
        <v>763.43547999999998</v>
      </c>
      <c r="E19" s="3">
        <v>2179.9577800000002</v>
      </c>
      <c r="G19" s="3">
        <v>221.45034000000001</v>
      </c>
      <c r="H19" s="3">
        <v>2335.1637000000001</v>
      </c>
      <c r="J19" s="3">
        <v>302.16397000000001</v>
      </c>
      <c r="K19" s="3">
        <v>3239.7847000000002</v>
      </c>
      <c r="M19" s="3">
        <v>1011.7644299999999</v>
      </c>
      <c r="N19" s="3">
        <v>2737.8271500000001</v>
      </c>
      <c r="P19" s="3">
        <v>626.12933999999996</v>
      </c>
      <c r="Q19" s="3">
        <v>2313.8692700000001</v>
      </c>
      <c r="S19" s="3">
        <v>266.21222</v>
      </c>
      <c r="T19" s="3">
        <v>378.13182999999998</v>
      </c>
    </row>
    <row r="20" spans="1:20">
      <c r="A20" s="3">
        <v>88.202330000000003</v>
      </c>
      <c r="B20" s="3">
        <v>340.04068999999998</v>
      </c>
      <c r="D20" s="3">
        <v>248.49215000000001</v>
      </c>
      <c r="E20" s="3">
        <v>690.60218999999995</v>
      </c>
      <c r="G20" s="3">
        <v>263.88443999999998</v>
      </c>
      <c r="H20" s="3">
        <v>2612.6444200000001</v>
      </c>
      <c r="J20" s="3">
        <v>411.35793000000001</v>
      </c>
      <c r="K20" s="3">
        <v>4059.5705499999999</v>
      </c>
      <c r="M20" s="3">
        <v>1413.7245399999999</v>
      </c>
      <c r="N20" s="3">
        <v>3689.7670199999998</v>
      </c>
      <c r="P20" s="3">
        <v>771.50825999999995</v>
      </c>
      <c r="Q20" s="3">
        <v>2691.5901800000001</v>
      </c>
      <c r="S20" s="3">
        <v>8068.3049700000001</v>
      </c>
      <c r="T20" s="3">
        <v>11162.063690000001</v>
      </c>
    </row>
    <row r="21" spans="1:20">
      <c r="A21" s="3">
        <v>389.16609999999997</v>
      </c>
      <c r="B21" s="3">
        <v>1497.1336899999999</v>
      </c>
      <c r="D21" s="3">
        <v>2287.3084899999999</v>
      </c>
      <c r="E21" s="3">
        <v>6210.19661</v>
      </c>
      <c r="G21" s="3">
        <v>478.12491</v>
      </c>
      <c r="H21" s="3">
        <v>3554.2082300000002</v>
      </c>
      <c r="J21" s="3">
        <v>281.02965999999998</v>
      </c>
      <c r="K21" s="3">
        <v>2385.5258100000001</v>
      </c>
      <c r="M21" s="3">
        <v>1470.23352</v>
      </c>
      <c r="N21" s="3">
        <v>3756.5397899999998</v>
      </c>
      <c r="P21" s="3">
        <v>895.50792999999999</v>
      </c>
      <c r="Q21" s="3">
        <v>2913.56835</v>
      </c>
      <c r="S21" s="3">
        <v>118.00539000000001</v>
      </c>
      <c r="T21" s="3">
        <v>162.62792999999999</v>
      </c>
    </row>
    <row r="22" spans="1:20">
      <c r="A22" s="3">
        <v>240.99932000000001</v>
      </c>
      <c r="B22" s="3">
        <v>922.73447999999996</v>
      </c>
      <c r="D22" s="3">
        <v>1194.5508299999999</v>
      </c>
      <c r="E22" s="3">
        <v>3114.8547100000001</v>
      </c>
      <c r="G22" s="3">
        <v>359.10243000000003</v>
      </c>
      <c r="H22" s="3">
        <v>2246.8271399999999</v>
      </c>
      <c r="J22" s="3">
        <v>334.74603999999999</v>
      </c>
      <c r="K22" s="3">
        <v>2824.4265399999999</v>
      </c>
      <c r="M22" s="3">
        <v>925.40164000000004</v>
      </c>
      <c r="N22" s="3">
        <v>2148.8571499999998</v>
      </c>
      <c r="P22" s="3">
        <v>1042.59718</v>
      </c>
      <c r="Q22" s="3">
        <v>3216.99818</v>
      </c>
      <c r="S22" s="3">
        <v>26946.041270000002</v>
      </c>
      <c r="T22" s="3">
        <v>37013.067490000001</v>
      </c>
    </row>
    <row r="23" spans="1:20">
      <c r="A23" s="3">
        <v>128.33082999999999</v>
      </c>
      <c r="B23" s="3">
        <v>458.23836</v>
      </c>
      <c r="D23" s="3">
        <v>1914.07437</v>
      </c>
      <c r="E23" s="3">
        <v>4872.64606</v>
      </c>
      <c r="G23" s="3">
        <v>201.78576000000001</v>
      </c>
      <c r="H23" s="3">
        <v>902.03291000000002</v>
      </c>
      <c r="J23" s="3">
        <v>421.92507999999998</v>
      </c>
      <c r="K23" s="3">
        <v>3546.6788900000001</v>
      </c>
      <c r="M23" s="3">
        <v>1863.66398</v>
      </c>
      <c r="N23" s="3">
        <v>3690.6230799999998</v>
      </c>
      <c r="P23" s="3">
        <v>903.20446000000004</v>
      </c>
      <c r="Q23" s="3">
        <v>2638.7808599999998</v>
      </c>
      <c r="S23" s="3">
        <v>142.27316999999999</v>
      </c>
      <c r="T23" s="3">
        <v>186.65369999999999</v>
      </c>
    </row>
    <row r="24" spans="1:20">
      <c r="A24" s="3">
        <v>681.64116000000001</v>
      </c>
      <c r="B24" s="3">
        <v>2239.49802</v>
      </c>
      <c r="D24" s="3">
        <v>1763.3835899999999</v>
      </c>
      <c r="E24" s="3">
        <v>4231.1771799999997</v>
      </c>
      <c r="G24" s="3">
        <v>784.47843999999998</v>
      </c>
      <c r="H24" s="3">
        <v>3496.0100200000002</v>
      </c>
      <c r="J24" s="3">
        <v>281.91025000000002</v>
      </c>
      <c r="K24" s="3">
        <v>2332.55503</v>
      </c>
      <c r="M24" s="3">
        <v>1132.24584</v>
      </c>
      <c r="N24" s="3">
        <v>2231.03901</v>
      </c>
      <c r="P24" s="3">
        <v>1178.5692300000001</v>
      </c>
      <c r="Q24" s="3">
        <v>3404.0684900000001</v>
      </c>
      <c r="S24" s="3">
        <v>283.54635000000002</v>
      </c>
      <c r="T24" s="3">
        <v>361.38659999999999</v>
      </c>
    </row>
    <row r="25" spans="1:20">
      <c r="A25" s="3">
        <v>1057.46003</v>
      </c>
      <c r="B25" s="3">
        <v>3204.7790100000002</v>
      </c>
      <c r="D25" s="3">
        <v>1311.31124</v>
      </c>
      <c r="E25" s="3">
        <v>3093.5649800000001</v>
      </c>
      <c r="G25" s="3">
        <v>549.53840000000002</v>
      </c>
      <c r="H25" s="3">
        <v>2402.7151800000001</v>
      </c>
      <c r="J25" s="3">
        <v>280.14906000000002</v>
      </c>
      <c r="K25" s="3">
        <v>2010.5263299999999</v>
      </c>
      <c r="M25" s="3">
        <v>265.41939000000002</v>
      </c>
      <c r="N25" s="3">
        <v>512.92449999999997</v>
      </c>
      <c r="P25" s="3">
        <v>1790.87102</v>
      </c>
      <c r="Q25" s="3">
        <v>5102.91752</v>
      </c>
      <c r="S25" s="3">
        <v>59.069339999999997</v>
      </c>
      <c r="T25" s="3">
        <v>74.533429999999996</v>
      </c>
    </row>
    <row r="26" spans="1:20">
      <c r="A26" s="3">
        <v>1323.69722</v>
      </c>
      <c r="B26" s="3">
        <v>3939.8855800000001</v>
      </c>
      <c r="D26" s="3">
        <v>1941.01908</v>
      </c>
      <c r="E26" s="3">
        <v>4574.5898100000004</v>
      </c>
      <c r="G26" s="3">
        <v>796.89817000000005</v>
      </c>
      <c r="H26" s="3">
        <v>3461.7146499999999</v>
      </c>
      <c r="J26" s="3">
        <v>526.71605999999997</v>
      </c>
      <c r="K26" s="3">
        <v>3743.42749</v>
      </c>
      <c r="M26" s="3">
        <v>1516.08043</v>
      </c>
      <c r="N26" s="3">
        <v>2675.3346900000001</v>
      </c>
      <c r="P26" s="3">
        <v>5657.0950499999999</v>
      </c>
      <c r="Q26" s="3">
        <v>15134.89848</v>
      </c>
      <c r="S26" s="3">
        <v>361.54993999999999</v>
      </c>
      <c r="T26" s="3">
        <v>456.03357999999997</v>
      </c>
    </row>
    <row r="27" spans="1:20">
      <c r="A27" s="3">
        <v>365.24333999999999</v>
      </c>
      <c r="B27" s="3">
        <v>1085.51548</v>
      </c>
      <c r="D27" s="3">
        <v>1596.7255700000001</v>
      </c>
      <c r="E27" s="3">
        <v>3683.1979900000001</v>
      </c>
      <c r="G27" s="3">
        <v>625.09181000000001</v>
      </c>
      <c r="H27" s="3">
        <v>2599.1341200000002</v>
      </c>
      <c r="J27" s="3">
        <v>1247.92452</v>
      </c>
      <c r="K27" s="3">
        <v>8405.6967399999994</v>
      </c>
      <c r="M27" s="3">
        <v>2663.3193799999999</v>
      </c>
      <c r="N27" s="3">
        <v>4639.99478</v>
      </c>
      <c r="P27" s="3">
        <v>1410.32033</v>
      </c>
      <c r="Q27" s="3">
        <v>3702.12788</v>
      </c>
      <c r="S27" s="3">
        <v>296.54694999999998</v>
      </c>
      <c r="T27" s="3">
        <v>370.12324000000001</v>
      </c>
    </row>
    <row r="28" spans="1:20">
      <c r="A28" s="3">
        <v>1059.00344</v>
      </c>
      <c r="B28" s="3">
        <v>2836.7073099999998</v>
      </c>
      <c r="D28" s="3">
        <v>1984.9289799999999</v>
      </c>
      <c r="E28" s="3">
        <v>4399.6437500000002</v>
      </c>
      <c r="G28" s="3">
        <v>190.40100000000001</v>
      </c>
      <c r="H28" s="3">
        <v>789.79351999999994</v>
      </c>
      <c r="J28" s="3">
        <v>980.22320999999999</v>
      </c>
      <c r="K28" s="3">
        <v>6331.4283500000001</v>
      </c>
      <c r="M28" s="3">
        <v>2657.9883500000001</v>
      </c>
      <c r="N28" s="3">
        <v>4624.5856800000001</v>
      </c>
      <c r="P28" s="3">
        <v>1447.0926400000001</v>
      </c>
      <c r="Q28" s="3">
        <v>3716.4490500000002</v>
      </c>
      <c r="S28" s="3">
        <v>22030.081470000001</v>
      </c>
      <c r="T28" s="3">
        <v>27248.41086</v>
      </c>
    </row>
    <row r="29" spans="1:20">
      <c r="A29" s="3">
        <v>1127.6849199999999</v>
      </c>
      <c r="B29" s="3">
        <v>2970.4573099999998</v>
      </c>
      <c r="D29" s="3">
        <v>358.26688999999999</v>
      </c>
      <c r="E29" s="3">
        <v>759.09959000000003</v>
      </c>
      <c r="G29" s="3">
        <v>398.4316</v>
      </c>
      <c r="H29" s="3">
        <v>1578.5870399999999</v>
      </c>
      <c r="J29" s="3">
        <v>710.76071000000002</v>
      </c>
      <c r="K29" s="3">
        <v>3494.5489200000002</v>
      </c>
      <c r="M29" s="3">
        <v>2389.30413</v>
      </c>
      <c r="N29" s="3">
        <v>4119.5096700000004</v>
      </c>
      <c r="P29" s="3">
        <v>2035.44967</v>
      </c>
      <c r="Q29" s="3">
        <v>5025.9412199999997</v>
      </c>
      <c r="S29" s="3">
        <v>348.54933999999997</v>
      </c>
      <c r="T29" s="3">
        <v>427.63949000000002</v>
      </c>
    </row>
    <row r="30" spans="1:20">
      <c r="A30" s="3">
        <v>1208.71362</v>
      </c>
      <c r="B30" s="3">
        <v>3102.13366</v>
      </c>
      <c r="D30" s="3">
        <v>2659.5446700000002</v>
      </c>
      <c r="E30" s="3">
        <v>5633.5225600000003</v>
      </c>
      <c r="G30" s="3">
        <v>951.10991000000001</v>
      </c>
      <c r="H30" s="3">
        <v>3690.3504600000001</v>
      </c>
      <c r="J30" s="3">
        <v>817.31286999999998</v>
      </c>
      <c r="K30" s="3">
        <v>3993.9876800000002</v>
      </c>
      <c r="M30" s="3">
        <v>3018.3663799999999</v>
      </c>
      <c r="N30" s="3">
        <v>4907.0858200000002</v>
      </c>
      <c r="P30" s="3">
        <v>2032.8841600000001</v>
      </c>
      <c r="Q30" s="3">
        <v>4985.6629199999998</v>
      </c>
      <c r="S30" s="3">
        <v>456.88767000000001</v>
      </c>
      <c r="T30" s="3">
        <v>557.23305000000005</v>
      </c>
    </row>
    <row r="31" spans="1:20">
      <c r="A31" s="3">
        <v>827.49284</v>
      </c>
      <c r="B31" s="3">
        <v>2038.3546100000001</v>
      </c>
      <c r="D31" s="3">
        <v>2736.38699</v>
      </c>
      <c r="E31" s="3">
        <v>5607.6046299999998</v>
      </c>
      <c r="G31" s="3">
        <v>2068.8862800000002</v>
      </c>
      <c r="H31" s="3">
        <v>7406.7215100000003</v>
      </c>
      <c r="J31" s="3">
        <v>595.40257999999994</v>
      </c>
      <c r="K31" s="3">
        <v>2900.09908</v>
      </c>
      <c r="M31" s="3">
        <v>890.21681000000001</v>
      </c>
      <c r="N31" s="3">
        <v>1413.50072</v>
      </c>
      <c r="P31" s="3">
        <v>1853.29844</v>
      </c>
      <c r="Q31" s="3">
        <v>4438.7731700000004</v>
      </c>
      <c r="S31" s="3">
        <v>187.34191999999999</v>
      </c>
      <c r="T31" s="3">
        <v>226.69666000000001</v>
      </c>
    </row>
    <row r="32" spans="1:20">
      <c r="A32" s="3">
        <v>1563.6965399999999</v>
      </c>
      <c r="B32" s="3">
        <v>3839.3138800000002</v>
      </c>
      <c r="D32" s="3">
        <v>1689.53513</v>
      </c>
      <c r="E32" s="3">
        <v>3449.93658</v>
      </c>
      <c r="G32" s="3">
        <v>930.41034999999999</v>
      </c>
      <c r="H32" s="3">
        <v>3278.8060099999998</v>
      </c>
      <c r="J32" s="3">
        <v>2615.4907400000002</v>
      </c>
      <c r="K32" s="3">
        <v>12180.91567</v>
      </c>
      <c r="M32" s="3">
        <v>4144.2811899999997</v>
      </c>
      <c r="N32" s="3">
        <v>6565.2760600000001</v>
      </c>
      <c r="P32" s="3">
        <v>2845.29576</v>
      </c>
      <c r="Q32" s="3">
        <v>6762.3833199999999</v>
      </c>
      <c r="S32" s="3">
        <v>209.00958</v>
      </c>
      <c r="T32" s="3">
        <v>252.90658999999999</v>
      </c>
    </row>
    <row r="33" spans="1:20">
      <c r="A33" s="3">
        <v>707.87902999999994</v>
      </c>
      <c r="B33" s="3">
        <v>1725.2344599999999</v>
      </c>
      <c r="D33" s="3">
        <v>1435.0573099999999</v>
      </c>
      <c r="E33" s="3">
        <v>2844.5676800000001</v>
      </c>
      <c r="G33" s="3">
        <v>910.74576999999999</v>
      </c>
      <c r="H33" s="3">
        <v>3099.0151300000002</v>
      </c>
      <c r="J33" s="3">
        <v>508.22352999999998</v>
      </c>
      <c r="K33" s="3">
        <v>2310.69407</v>
      </c>
      <c r="M33" s="3">
        <v>2436.2172500000001</v>
      </c>
      <c r="N33" s="3">
        <v>3854.9868000000001</v>
      </c>
      <c r="P33" s="3">
        <v>98.48939</v>
      </c>
      <c r="Q33" s="3">
        <v>225.66338999999999</v>
      </c>
      <c r="S33" s="3">
        <v>107.60491</v>
      </c>
      <c r="T33" s="3">
        <v>129.13746</v>
      </c>
    </row>
    <row r="34" spans="1:20">
      <c r="A34" s="3">
        <v>558.16884000000005</v>
      </c>
      <c r="B34" s="3">
        <v>1355.0891200000001</v>
      </c>
      <c r="D34" s="3">
        <v>1080.7842800000001</v>
      </c>
      <c r="E34" s="3">
        <v>2113.31167</v>
      </c>
      <c r="G34" s="3">
        <v>1333.01684</v>
      </c>
      <c r="H34" s="3">
        <v>4445.8878599999998</v>
      </c>
      <c r="J34" s="3">
        <v>536.40261999999996</v>
      </c>
      <c r="K34" s="3">
        <v>2341.8038900000001</v>
      </c>
      <c r="M34" s="3">
        <v>1596.0459699999999</v>
      </c>
      <c r="N34" s="3">
        <v>2415.09213</v>
      </c>
      <c r="P34" s="3">
        <v>583.37084000000004</v>
      </c>
      <c r="Q34" s="3">
        <v>1334.65914</v>
      </c>
      <c r="S34" s="3">
        <v>22965.257890000001</v>
      </c>
      <c r="T34" s="3">
        <v>27383.828850000002</v>
      </c>
    </row>
    <row r="35" spans="1:20">
      <c r="A35" s="3">
        <v>1562.1531399999999</v>
      </c>
      <c r="B35" s="3">
        <v>3782.2886899999999</v>
      </c>
      <c r="D35" s="3">
        <v>207.57611</v>
      </c>
      <c r="E35" s="3">
        <v>400.87670000000003</v>
      </c>
      <c r="G35" s="3">
        <v>806.21298000000002</v>
      </c>
      <c r="H35" s="3">
        <v>2594.9771099999998</v>
      </c>
      <c r="J35" s="3">
        <v>584.83542</v>
      </c>
      <c r="K35" s="3">
        <v>2308.1716500000002</v>
      </c>
      <c r="M35" s="3">
        <v>3938.5032000000001</v>
      </c>
      <c r="N35" s="3">
        <v>5784.5483899999999</v>
      </c>
      <c r="P35" s="3">
        <v>2924.8265799999999</v>
      </c>
      <c r="Q35" s="3">
        <v>6446.4224599999998</v>
      </c>
      <c r="S35" s="3">
        <v>16398.222030000001</v>
      </c>
      <c r="T35" s="3">
        <v>19310.441040000002</v>
      </c>
    </row>
    <row r="36" spans="1:20">
      <c r="A36" s="3">
        <v>1745.8182099999999</v>
      </c>
      <c r="B36" s="3">
        <v>4192.8700699999999</v>
      </c>
      <c r="D36" s="3">
        <v>1048.8498099999999</v>
      </c>
      <c r="E36" s="3">
        <v>1959.65534</v>
      </c>
      <c r="G36" s="3">
        <v>1409.6052199999999</v>
      </c>
      <c r="H36" s="3">
        <v>4456.2803999999996</v>
      </c>
      <c r="J36" s="3">
        <v>605.08914000000004</v>
      </c>
      <c r="K36" s="3">
        <v>2124.8759500000001</v>
      </c>
      <c r="M36" s="3">
        <v>1336.9576199999999</v>
      </c>
      <c r="N36" s="3">
        <v>1945.9706799999999</v>
      </c>
      <c r="P36" s="3">
        <v>762.95655999999997</v>
      </c>
      <c r="Q36" s="3">
        <v>1665.8362400000001</v>
      </c>
      <c r="S36" s="3">
        <v>28.73461</v>
      </c>
      <c r="T36" s="3">
        <v>33.03436</v>
      </c>
    </row>
    <row r="37" spans="1:20">
      <c r="A37" s="3">
        <v>514.18182999999999</v>
      </c>
      <c r="B37" s="3">
        <v>1214.0813700000001</v>
      </c>
      <c r="D37" s="3">
        <v>2839.1760599999998</v>
      </c>
      <c r="E37" s="3">
        <v>5300.29198</v>
      </c>
      <c r="G37" s="3">
        <v>1429.26981</v>
      </c>
      <c r="H37" s="3">
        <v>4339.8839900000003</v>
      </c>
      <c r="J37" s="3">
        <v>1050.67092</v>
      </c>
      <c r="K37" s="3">
        <v>3162.43055</v>
      </c>
      <c r="M37" s="3">
        <v>3087.6698500000002</v>
      </c>
      <c r="N37" s="3">
        <v>4359.20676</v>
      </c>
      <c r="P37" s="3">
        <v>1011.81106</v>
      </c>
      <c r="Q37" s="3">
        <v>2125.00882</v>
      </c>
      <c r="S37" s="3">
        <v>25710.11767</v>
      </c>
      <c r="T37" s="3">
        <v>29450.773389999998</v>
      </c>
    </row>
    <row r="38" spans="1:20">
      <c r="A38" s="3">
        <v>1755.85034</v>
      </c>
      <c r="B38" s="3">
        <v>4118.2189099999996</v>
      </c>
      <c r="D38" s="3">
        <v>1426.07574</v>
      </c>
      <c r="E38" s="3">
        <v>2589.0908899999999</v>
      </c>
      <c r="G38" s="3">
        <v>1464.4590599999999</v>
      </c>
      <c r="H38" s="3">
        <v>4033.3041600000001</v>
      </c>
      <c r="J38" s="3">
        <v>568.10409000000004</v>
      </c>
      <c r="K38" s="3">
        <v>1603.5762299999999</v>
      </c>
      <c r="M38" s="3">
        <v>2746.4835499999999</v>
      </c>
      <c r="N38" s="3">
        <v>3877.2443899999998</v>
      </c>
      <c r="P38" s="3">
        <v>12081.13286</v>
      </c>
      <c r="Q38" s="3">
        <v>25145.397690000002</v>
      </c>
      <c r="S38" s="3">
        <v>126.67246</v>
      </c>
      <c r="T38" s="3">
        <v>142.97048000000001</v>
      </c>
    </row>
    <row r="39" spans="1:20">
      <c r="A39" s="3">
        <v>1226.4627700000001</v>
      </c>
      <c r="B39" s="3">
        <v>2824.2654499999999</v>
      </c>
      <c r="D39" s="3">
        <v>1904.09485</v>
      </c>
      <c r="E39" s="3">
        <v>3392.5468700000001</v>
      </c>
      <c r="G39" s="3">
        <v>3567.5346</v>
      </c>
      <c r="H39" s="3">
        <v>9683.7262499999997</v>
      </c>
      <c r="J39" s="3">
        <v>1157.22309</v>
      </c>
      <c r="K39" s="3">
        <v>3183.4506999999999</v>
      </c>
      <c r="M39" s="3">
        <v>2299.7427299999999</v>
      </c>
      <c r="N39" s="3">
        <v>3117.0621900000001</v>
      </c>
      <c r="P39" s="3">
        <v>335.37151</v>
      </c>
      <c r="Q39" s="3">
        <v>683.94088999999997</v>
      </c>
      <c r="S39" s="3">
        <v>104.13808</v>
      </c>
      <c r="T39" s="3">
        <v>117.48860000000001</v>
      </c>
    </row>
    <row r="40" spans="1:20">
      <c r="A40" s="3">
        <v>1998.1647700000001</v>
      </c>
      <c r="B40" s="3">
        <v>4463.4805299999998</v>
      </c>
      <c r="D40" s="3">
        <v>3124.5903899999998</v>
      </c>
      <c r="E40" s="3">
        <v>5466.9072699999997</v>
      </c>
      <c r="G40" s="3">
        <v>445.00560999999999</v>
      </c>
      <c r="H40" s="3">
        <v>1171.1996099999999</v>
      </c>
      <c r="J40" s="3">
        <v>1774.52117</v>
      </c>
      <c r="K40" s="3">
        <v>4009.96299</v>
      </c>
      <c r="M40" s="3">
        <v>4265.82881</v>
      </c>
      <c r="N40" s="3">
        <v>5706.6468400000003</v>
      </c>
      <c r="P40" s="3">
        <v>1201.6588200000001</v>
      </c>
      <c r="Q40" s="3">
        <v>2366.6786000000002</v>
      </c>
      <c r="S40" s="3">
        <v>209.00958</v>
      </c>
      <c r="T40" s="3">
        <v>235.4333</v>
      </c>
    </row>
    <row r="41" spans="1:20">
      <c r="A41" s="3">
        <v>904.66304000000002</v>
      </c>
      <c r="B41" s="3">
        <v>2019.69182</v>
      </c>
      <c r="D41" s="3">
        <v>1851.2033799999999</v>
      </c>
      <c r="E41" s="3">
        <v>3131.5162399999999</v>
      </c>
      <c r="G41" s="3">
        <v>846.57712000000004</v>
      </c>
      <c r="H41" s="3">
        <v>2141.8625200000001</v>
      </c>
      <c r="J41" s="3">
        <v>2081.8493199999998</v>
      </c>
      <c r="K41" s="3">
        <v>4470.7246800000003</v>
      </c>
      <c r="M41" s="3">
        <v>2097.16336</v>
      </c>
      <c r="N41" s="3">
        <v>2798.6074800000001</v>
      </c>
      <c r="P41" s="3">
        <v>856.17010000000005</v>
      </c>
      <c r="Q41" s="3">
        <v>1672.10175</v>
      </c>
      <c r="S41" s="3">
        <v>141.40647000000001</v>
      </c>
      <c r="T41" s="3">
        <v>158.98766000000001</v>
      </c>
    </row>
    <row r="42" spans="1:20">
      <c r="A42" s="3">
        <v>518.04034000000001</v>
      </c>
      <c r="B42" s="3">
        <v>1153.94571</v>
      </c>
      <c r="D42" s="3">
        <v>6097.49</v>
      </c>
      <c r="E42" s="3">
        <v>10221.922619999999</v>
      </c>
      <c r="G42" s="3">
        <v>1172.5952299999999</v>
      </c>
      <c r="H42" s="3">
        <v>2709.2950099999998</v>
      </c>
      <c r="J42" s="3">
        <v>1003.11871</v>
      </c>
      <c r="K42" s="3">
        <v>2023.9792299999999</v>
      </c>
      <c r="M42" s="3">
        <v>647.12156000000004</v>
      </c>
      <c r="N42" s="3">
        <v>850.21254999999996</v>
      </c>
      <c r="P42" s="3">
        <v>1045.1626900000001</v>
      </c>
      <c r="Q42" s="3">
        <v>1899.45036</v>
      </c>
      <c r="S42" s="3">
        <v>588.62707</v>
      </c>
      <c r="T42" s="3">
        <v>660.61667999999997</v>
      </c>
    </row>
    <row r="43" spans="1:20">
      <c r="A43" s="3">
        <v>3555.4594000000002</v>
      </c>
      <c r="B43" s="3">
        <v>7854.9242700000004</v>
      </c>
      <c r="D43" s="3">
        <v>2020.85526</v>
      </c>
      <c r="E43" s="3">
        <v>3333.3058700000001</v>
      </c>
      <c r="G43" s="3">
        <v>1040.1180300000001</v>
      </c>
      <c r="H43" s="3">
        <v>2210.4532599999998</v>
      </c>
      <c r="J43" s="3">
        <v>946.76053999999999</v>
      </c>
      <c r="K43" s="3">
        <v>1906.26639</v>
      </c>
      <c r="M43" s="3">
        <v>1493.6900800000001</v>
      </c>
      <c r="N43" s="3">
        <v>1962.2358400000001</v>
      </c>
      <c r="P43" s="3">
        <v>245.57865000000001</v>
      </c>
      <c r="Q43" s="3">
        <v>428.84501</v>
      </c>
      <c r="S43" s="3">
        <v>248.87808999999999</v>
      </c>
      <c r="T43" s="3">
        <v>279.11653000000001</v>
      </c>
    </row>
    <row r="44" spans="1:20">
      <c r="A44" s="3">
        <v>1760.48055</v>
      </c>
      <c r="B44" s="3">
        <v>3760.5154299999999</v>
      </c>
      <c r="D44" s="3">
        <v>779.40272000000004</v>
      </c>
      <c r="E44" s="3">
        <v>1276.5326399999999</v>
      </c>
      <c r="G44" s="3">
        <v>1180.8750600000001</v>
      </c>
      <c r="H44" s="3">
        <v>2334.12444</v>
      </c>
      <c r="J44" s="3">
        <v>1821.1927800000001</v>
      </c>
      <c r="K44" s="3">
        <v>3492.8672999999999</v>
      </c>
      <c r="M44" s="3">
        <v>12211.204879999999</v>
      </c>
      <c r="N44" s="3">
        <v>15765.36406</v>
      </c>
      <c r="P44" s="3">
        <v>1330.7895100000001</v>
      </c>
      <c r="Q44" s="3">
        <v>2312.9742000000001</v>
      </c>
      <c r="S44" s="3">
        <v>114.53856</v>
      </c>
      <c r="T44" s="3">
        <v>128.40940000000001</v>
      </c>
    </row>
    <row r="45" spans="1:20">
      <c r="A45" s="3">
        <v>1328.32743</v>
      </c>
      <c r="B45" s="3">
        <v>2829.44956</v>
      </c>
      <c r="D45" s="3">
        <v>1776.35697</v>
      </c>
      <c r="E45" s="3">
        <v>2854.7497199999998</v>
      </c>
      <c r="G45" s="3">
        <v>2406.2891500000001</v>
      </c>
      <c r="H45" s="3">
        <v>4703.6227600000002</v>
      </c>
      <c r="J45" s="3">
        <v>2220.10295</v>
      </c>
      <c r="K45" s="3">
        <v>4195.7811199999996</v>
      </c>
      <c r="M45" s="3">
        <v>279.28008</v>
      </c>
      <c r="N45" s="3">
        <v>359.68957999999998</v>
      </c>
      <c r="P45" s="3">
        <v>1016.08691</v>
      </c>
      <c r="Q45" s="3">
        <v>1717.7504899999999</v>
      </c>
      <c r="S45" s="3">
        <v>462.08791000000002</v>
      </c>
      <c r="T45" s="3">
        <v>515.73398999999995</v>
      </c>
    </row>
    <row r="46" spans="1:20">
      <c r="A46" s="3">
        <v>389.16609999999997</v>
      </c>
      <c r="B46" s="3">
        <v>825.27323999999999</v>
      </c>
      <c r="D46" s="3">
        <v>2655.5528599999998</v>
      </c>
      <c r="E46" s="3">
        <v>4258.9463900000001</v>
      </c>
      <c r="G46" s="3">
        <v>1319.56213</v>
      </c>
      <c r="H46" s="3">
        <v>2559.6424900000002</v>
      </c>
      <c r="J46" s="3">
        <v>753.02932999999996</v>
      </c>
      <c r="K46" s="3">
        <v>1396.73795</v>
      </c>
      <c r="M46" s="3">
        <v>3971.5556200000001</v>
      </c>
      <c r="N46" s="3">
        <v>4939.6161400000001</v>
      </c>
      <c r="P46" s="3">
        <v>2091.8908999999999</v>
      </c>
      <c r="Q46" s="3">
        <v>3377.2162899999998</v>
      </c>
      <c r="S46" s="3">
        <v>32547.565979999999</v>
      </c>
      <c r="T46" s="3">
        <v>36225.313349999997</v>
      </c>
    </row>
    <row r="47" spans="1:20">
      <c r="A47" s="3">
        <v>1657.07248</v>
      </c>
      <c r="B47" s="3">
        <v>3407.9960599999999</v>
      </c>
      <c r="D47" s="3">
        <v>881.19384000000002</v>
      </c>
      <c r="E47" s="3">
        <v>1406.12231</v>
      </c>
      <c r="G47" s="3">
        <v>1809.1067800000001</v>
      </c>
      <c r="H47" s="3">
        <v>3375.4566</v>
      </c>
      <c r="J47" s="3">
        <v>1259.3722700000001</v>
      </c>
      <c r="K47" s="3">
        <v>2304.80843</v>
      </c>
      <c r="M47" s="3">
        <v>1375.3410799999999</v>
      </c>
      <c r="N47" s="3">
        <v>1650.6296299999999</v>
      </c>
      <c r="P47" s="3">
        <v>10162.131149999999</v>
      </c>
      <c r="Q47" s="3">
        <v>16373.67986</v>
      </c>
      <c r="S47" s="3">
        <v>753.30132000000003</v>
      </c>
      <c r="T47" s="3">
        <v>836.80568000000005</v>
      </c>
    </row>
    <row r="48" spans="1:20">
      <c r="A48" s="3">
        <v>2692.6965599999999</v>
      </c>
      <c r="B48" s="3">
        <v>5427.7246999999998</v>
      </c>
      <c r="D48" s="3">
        <v>3451.9187099999999</v>
      </c>
      <c r="E48" s="3">
        <v>5365.0868099999998</v>
      </c>
      <c r="G48" s="3">
        <v>1323.7020399999999</v>
      </c>
      <c r="H48" s="3">
        <v>2447.4030899999998</v>
      </c>
      <c r="J48" s="3">
        <v>4442.72829</v>
      </c>
      <c r="K48" s="3">
        <v>7197.4585299999999</v>
      </c>
      <c r="M48" s="3">
        <v>767.60298</v>
      </c>
      <c r="N48" s="3">
        <v>916.12924999999996</v>
      </c>
      <c r="P48" s="3">
        <v>2246.6766899999998</v>
      </c>
      <c r="Q48" s="3">
        <v>3597.4043099999999</v>
      </c>
      <c r="S48" s="3">
        <v>795.76994999999999</v>
      </c>
      <c r="T48" s="3">
        <v>880.48891000000003</v>
      </c>
    </row>
    <row r="49" spans="1:20">
      <c r="A49" s="3">
        <v>875.33835999999997</v>
      </c>
      <c r="B49" s="3">
        <v>1737.67632</v>
      </c>
      <c r="D49" s="3">
        <v>5242.2449699999997</v>
      </c>
      <c r="E49" s="3">
        <v>8145.7109399999999</v>
      </c>
      <c r="G49" s="3">
        <v>965.59960999999998</v>
      </c>
      <c r="H49" s="3">
        <v>1779.16299</v>
      </c>
      <c r="J49" s="3">
        <v>159.50735</v>
      </c>
      <c r="K49" s="3">
        <v>258.28663</v>
      </c>
      <c r="M49" s="3">
        <v>3235.8726499999998</v>
      </c>
      <c r="N49" s="3">
        <v>3795.9185900000002</v>
      </c>
      <c r="P49" s="3">
        <v>357.60593</v>
      </c>
      <c r="Q49" s="3">
        <v>572.05673000000002</v>
      </c>
      <c r="S49" s="3">
        <v>218.54335</v>
      </c>
      <c r="T49" s="3">
        <v>239.80162000000001</v>
      </c>
    </row>
    <row r="50" spans="1:20">
      <c r="A50" s="3">
        <v>1061.31854</v>
      </c>
      <c r="B50" s="3">
        <v>2105.74802</v>
      </c>
      <c r="D50" s="3">
        <v>7179.2701900000002</v>
      </c>
      <c r="E50" s="3">
        <v>11120.719569999999</v>
      </c>
      <c r="G50" s="3">
        <v>2708.5027599999999</v>
      </c>
      <c r="H50" s="3">
        <v>4970.7109499999997</v>
      </c>
      <c r="J50" s="3">
        <v>297.76098999999999</v>
      </c>
      <c r="K50" s="3">
        <v>462.60248999999999</v>
      </c>
      <c r="M50" s="3">
        <v>1698.4018699999999</v>
      </c>
      <c r="N50" s="3">
        <v>1975.0767599999999</v>
      </c>
      <c r="P50" s="3">
        <v>2749.5167099999999</v>
      </c>
      <c r="Q50" s="3">
        <v>4357.3215</v>
      </c>
      <c r="S50" s="3">
        <v>125.80575</v>
      </c>
      <c r="T50" s="3">
        <v>137.8741</v>
      </c>
    </row>
    <row r="51" spans="1:20">
      <c r="A51" s="3">
        <v>889.22900000000004</v>
      </c>
      <c r="B51" s="3">
        <v>1716.9398900000001</v>
      </c>
      <c r="D51" s="3">
        <v>3709.3903799999998</v>
      </c>
      <c r="E51" s="3">
        <v>5644.6302500000002</v>
      </c>
      <c r="G51" s="3">
        <v>3025.2060700000002</v>
      </c>
      <c r="H51" s="3">
        <v>5222.2103399999996</v>
      </c>
      <c r="J51" s="3">
        <v>2030.7747300000001</v>
      </c>
      <c r="K51" s="3">
        <v>3122.9126700000002</v>
      </c>
      <c r="M51" s="3">
        <v>3777.5059099999999</v>
      </c>
      <c r="N51" s="3">
        <v>4384.8885899999996</v>
      </c>
      <c r="P51" s="3">
        <v>3483.2526499999999</v>
      </c>
      <c r="Q51" s="3">
        <v>5478.8482800000002</v>
      </c>
      <c r="S51" s="3">
        <v>176.07472999999999</v>
      </c>
      <c r="T51" s="3">
        <v>189.56592000000001</v>
      </c>
    </row>
    <row r="52" spans="1:20">
      <c r="A52" s="3">
        <v>2840.0916499999998</v>
      </c>
      <c r="B52" s="3">
        <v>5451.5716000000002</v>
      </c>
      <c r="D52" s="3">
        <v>2381.116</v>
      </c>
      <c r="E52" s="3">
        <v>3610.9980300000002</v>
      </c>
      <c r="G52" s="3">
        <v>2626.7394899999999</v>
      </c>
      <c r="H52" s="3">
        <v>4375.2186099999999</v>
      </c>
      <c r="J52" s="3">
        <v>1618.65561</v>
      </c>
      <c r="K52" s="3">
        <v>2407.3867599999999</v>
      </c>
      <c r="M52" s="3">
        <v>1323.0969299999999</v>
      </c>
      <c r="N52" s="3">
        <v>1532.4931999999999</v>
      </c>
      <c r="P52" s="3">
        <v>289.19232</v>
      </c>
      <c r="Q52" s="3">
        <v>454.80214000000001</v>
      </c>
      <c r="S52" s="3">
        <v>112.80515</v>
      </c>
      <c r="T52" s="3">
        <v>119.67276</v>
      </c>
    </row>
    <row r="53" spans="1:20">
      <c r="A53" s="3">
        <v>954.05196999999998</v>
      </c>
      <c r="B53" s="3">
        <v>1822.6957</v>
      </c>
      <c r="D53" s="3">
        <v>3340.1480700000002</v>
      </c>
      <c r="E53" s="3">
        <v>5042.03827</v>
      </c>
      <c r="G53" s="3">
        <v>125.19737000000001</v>
      </c>
      <c r="H53" s="3">
        <v>207.81147999999999</v>
      </c>
      <c r="J53" s="3">
        <v>5499.4439899999998</v>
      </c>
      <c r="K53" s="3">
        <v>8174.4750899999999</v>
      </c>
      <c r="M53" s="3">
        <v>2961.8573999999999</v>
      </c>
      <c r="N53" s="3">
        <v>3422.67598</v>
      </c>
      <c r="P53" s="3">
        <v>1713.05054</v>
      </c>
      <c r="Q53" s="3">
        <v>2660.26262</v>
      </c>
      <c r="S53" s="3">
        <v>86.80395</v>
      </c>
      <c r="T53" s="3">
        <v>92.006720000000001</v>
      </c>
    </row>
    <row r="54" spans="1:20">
      <c r="A54" s="3">
        <v>1497.33017</v>
      </c>
      <c r="B54" s="3">
        <v>2855.3701000000001</v>
      </c>
      <c r="D54" s="3">
        <v>4929.8859300000004</v>
      </c>
      <c r="E54" s="3">
        <v>7377.4292999999998</v>
      </c>
      <c r="G54" s="3">
        <v>2663.9987000000001</v>
      </c>
      <c r="H54" s="3">
        <v>4331.5699599999998</v>
      </c>
      <c r="J54" s="3">
        <v>4942.9070499999998</v>
      </c>
      <c r="K54" s="3">
        <v>6842.6383900000001</v>
      </c>
      <c r="M54" s="3">
        <v>2900.0173799999998</v>
      </c>
      <c r="N54" s="3">
        <v>3349.0547299999998</v>
      </c>
      <c r="P54" s="3">
        <v>12943.99949</v>
      </c>
      <c r="Q54" s="3">
        <v>20063.17179</v>
      </c>
      <c r="S54" s="3">
        <v>210.74299999999999</v>
      </c>
      <c r="T54" s="3">
        <v>222.32832999999999</v>
      </c>
    </row>
    <row r="55" spans="1:20">
      <c r="A55" s="3">
        <v>560.48395000000005</v>
      </c>
      <c r="B55" s="3">
        <v>1049.2267199999999</v>
      </c>
      <c r="D55" s="3">
        <v>5265.19787</v>
      </c>
      <c r="E55" s="3">
        <v>7875.4238999999998</v>
      </c>
      <c r="G55" s="3">
        <v>2544.97622</v>
      </c>
      <c r="H55" s="3">
        <v>4100.8556500000004</v>
      </c>
      <c r="J55" s="3">
        <v>1733.1331399999999</v>
      </c>
      <c r="K55" s="3">
        <v>2331.7142199999998</v>
      </c>
      <c r="M55" s="3">
        <v>213.17523</v>
      </c>
      <c r="N55" s="3">
        <v>245.83346</v>
      </c>
      <c r="P55" s="3">
        <v>1551.4233899999999</v>
      </c>
      <c r="Q55" s="3">
        <v>2398.9012299999999</v>
      </c>
      <c r="S55" s="3">
        <v>874.64025000000004</v>
      </c>
      <c r="T55" s="3">
        <v>921.98797000000002</v>
      </c>
    </row>
    <row r="56" spans="1:20">
      <c r="A56" s="3">
        <v>1731.15588</v>
      </c>
      <c r="B56" s="3">
        <v>3168.4902499999998</v>
      </c>
      <c r="D56" s="3">
        <v>404.17268999999999</v>
      </c>
      <c r="E56" s="3">
        <v>597.11248999999998</v>
      </c>
      <c r="G56" s="3">
        <v>2049.2217000000001</v>
      </c>
      <c r="H56" s="3">
        <v>3266.3349699999999</v>
      </c>
      <c r="J56" s="3">
        <v>1911.8942099999999</v>
      </c>
      <c r="K56" s="3">
        <v>2504.9202599999999</v>
      </c>
      <c r="M56" s="3">
        <v>3352.0892399999998</v>
      </c>
      <c r="N56" s="3">
        <v>3761.6761499999998</v>
      </c>
      <c r="P56" s="3">
        <v>2205.6285200000002</v>
      </c>
      <c r="Q56" s="3">
        <v>3272.4927200000002</v>
      </c>
      <c r="S56" s="3">
        <v>461.22120000000001</v>
      </c>
      <c r="T56" s="3">
        <v>485.15573000000001</v>
      </c>
    </row>
    <row r="57" spans="1:20">
      <c r="A57" s="3">
        <v>1602.2816399999999</v>
      </c>
      <c r="B57" s="3">
        <v>2867.81196</v>
      </c>
      <c r="D57" s="3">
        <v>2788.2804999999998</v>
      </c>
      <c r="E57" s="3">
        <v>4092.3310999999999</v>
      </c>
      <c r="G57" s="3">
        <v>2289.33662</v>
      </c>
      <c r="H57" s="3">
        <v>3631.1129999999998</v>
      </c>
      <c r="J57" s="3">
        <v>1828.2375500000001</v>
      </c>
      <c r="K57" s="3">
        <v>2330.8734199999999</v>
      </c>
      <c r="M57" s="3">
        <v>1111.9879000000001</v>
      </c>
      <c r="N57" s="3">
        <v>1245.7127499999999</v>
      </c>
      <c r="P57" s="3">
        <v>1366.7066500000001</v>
      </c>
      <c r="Q57" s="3">
        <v>2022.07539</v>
      </c>
      <c r="S57" s="3">
        <v>502.82312000000002</v>
      </c>
      <c r="T57" s="3">
        <v>528.83894999999995</v>
      </c>
    </row>
    <row r="58" spans="1:20">
      <c r="A58" s="3">
        <v>2664.1435900000001</v>
      </c>
      <c r="B58" s="3">
        <v>4642.8506900000002</v>
      </c>
      <c r="D58" s="3">
        <v>1208.52216</v>
      </c>
      <c r="E58" s="3">
        <v>1770.82467</v>
      </c>
      <c r="G58" s="3">
        <v>1414.7801099999999</v>
      </c>
      <c r="H58" s="3">
        <v>2235.3953499999998</v>
      </c>
      <c r="J58" s="3">
        <v>2359.2371899999998</v>
      </c>
      <c r="K58" s="3">
        <v>2976.6124199999999</v>
      </c>
      <c r="M58" s="3">
        <v>2010.8005800000001</v>
      </c>
      <c r="N58" s="3">
        <v>2249.8723500000001</v>
      </c>
      <c r="P58" s="3">
        <v>1325.65849</v>
      </c>
      <c r="Q58" s="3">
        <v>1941.5188000000001</v>
      </c>
      <c r="S58" s="3">
        <v>112.80515</v>
      </c>
      <c r="T58" s="3">
        <v>118.21665</v>
      </c>
    </row>
    <row r="59" spans="1:20">
      <c r="A59" s="3">
        <v>926.27068999999995</v>
      </c>
      <c r="B59" s="3">
        <v>1611.18408</v>
      </c>
      <c r="D59" s="3">
        <v>2607.6511500000001</v>
      </c>
      <c r="E59" s="3">
        <v>3808.1594599999999</v>
      </c>
      <c r="G59" s="3">
        <v>2805.7907100000002</v>
      </c>
      <c r="H59" s="3">
        <v>4412.6317399999998</v>
      </c>
      <c r="J59" s="3">
        <v>1280.50658</v>
      </c>
      <c r="K59" s="3">
        <v>1595.1681699999999</v>
      </c>
      <c r="M59" s="3">
        <v>4369.2509099999997</v>
      </c>
      <c r="N59" s="3">
        <v>4888.2524800000001</v>
      </c>
      <c r="P59" s="3">
        <v>2171.4217199999998</v>
      </c>
      <c r="Q59" s="3">
        <v>3141.81203</v>
      </c>
      <c r="S59" s="3">
        <v>173.47461000000001</v>
      </c>
      <c r="T59" s="3">
        <v>181.55733000000001</v>
      </c>
    </row>
    <row r="60" spans="1:20">
      <c r="A60" s="3">
        <v>1079.0676900000001</v>
      </c>
      <c r="B60" s="3">
        <v>1856.9108200000001</v>
      </c>
      <c r="D60" s="3">
        <v>1672.5699400000001</v>
      </c>
      <c r="E60" s="3">
        <v>2402.1115100000002</v>
      </c>
      <c r="G60" s="3">
        <v>8915.2665500000003</v>
      </c>
      <c r="H60" s="3">
        <v>13973.76532</v>
      </c>
      <c r="J60" s="3">
        <v>1435.49155</v>
      </c>
      <c r="K60" s="3">
        <v>1780.1454900000001</v>
      </c>
      <c r="M60" s="3">
        <v>10715.31618</v>
      </c>
      <c r="N60" s="3">
        <v>11876.278749999999</v>
      </c>
      <c r="P60" s="3">
        <v>2040.58069</v>
      </c>
      <c r="Q60" s="3">
        <v>2952.0565000000001</v>
      </c>
      <c r="S60" s="3">
        <v>210.74299999999999</v>
      </c>
      <c r="T60" s="3">
        <v>218.68807000000001</v>
      </c>
    </row>
    <row r="61" spans="1:20">
      <c r="A61" s="3">
        <v>1215.65894</v>
      </c>
      <c r="B61" s="3">
        <v>2078.7906600000001</v>
      </c>
      <c r="D61" s="3">
        <v>1396.1371799999999</v>
      </c>
      <c r="E61" s="3">
        <v>1944.84509</v>
      </c>
      <c r="G61" s="3">
        <v>2026.45218</v>
      </c>
      <c r="H61" s="3">
        <v>3163.44886</v>
      </c>
      <c r="J61" s="3">
        <v>1209.1782700000001</v>
      </c>
      <c r="K61" s="3">
        <v>1495.1122600000001</v>
      </c>
      <c r="M61" s="3">
        <v>216.37385</v>
      </c>
      <c r="N61" s="3">
        <v>235.56073000000001</v>
      </c>
      <c r="P61" s="3">
        <v>1346.1825699999999</v>
      </c>
      <c r="Q61" s="3">
        <v>1928.9877799999999</v>
      </c>
      <c r="S61" s="3">
        <v>16980.648860000001</v>
      </c>
      <c r="T61" s="3">
        <v>17519.42886</v>
      </c>
    </row>
    <row r="62" spans="1:20">
      <c r="A62" s="3">
        <v>3264.52774</v>
      </c>
      <c r="B62" s="3">
        <v>5492.0076499999996</v>
      </c>
      <c r="D62" s="3">
        <v>1513.89554</v>
      </c>
      <c r="E62" s="3">
        <v>2102.2039799999998</v>
      </c>
      <c r="G62" s="3">
        <v>4327.2085399999996</v>
      </c>
      <c r="H62" s="3">
        <v>6697.9505200000003</v>
      </c>
      <c r="J62" s="3">
        <v>2014.04339</v>
      </c>
      <c r="K62" s="3">
        <v>2483.90011</v>
      </c>
      <c r="M62" s="3">
        <v>2428.7538</v>
      </c>
      <c r="N62" s="3">
        <v>2636.81194</v>
      </c>
      <c r="P62" s="3">
        <v>1588.19571</v>
      </c>
      <c r="Q62" s="3">
        <v>2255.6895100000002</v>
      </c>
      <c r="S62" s="3">
        <v>389.28455000000002</v>
      </c>
      <c r="T62" s="3">
        <v>401.42955000000001</v>
      </c>
    </row>
    <row r="63" spans="1:20">
      <c r="A63" s="3">
        <v>674.69583999999998</v>
      </c>
      <c r="B63" s="3">
        <v>1126.9883500000001</v>
      </c>
      <c r="D63" s="3">
        <v>2298.2859699999999</v>
      </c>
      <c r="E63" s="3">
        <v>3182.4264699999999</v>
      </c>
      <c r="G63" s="3">
        <v>2173.4190800000001</v>
      </c>
      <c r="H63" s="3">
        <v>3339.0827199999999</v>
      </c>
      <c r="J63" s="3">
        <v>6908.3982400000004</v>
      </c>
      <c r="K63" s="3">
        <v>8483.0508900000004</v>
      </c>
      <c r="M63" s="3">
        <v>4096.3018599999996</v>
      </c>
      <c r="N63" s="3">
        <v>4419.1310299999996</v>
      </c>
      <c r="P63" s="3">
        <v>3177.10176</v>
      </c>
      <c r="Q63" s="3">
        <v>4420.8716999999997</v>
      </c>
      <c r="S63" s="3">
        <v>301.74718999999999</v>
      </c>
      <c r="T63" s="3">
        <v>309.69477999999998</v>
      </c>
    </row>
    <row r="64" spans="1:20">
      <c r="A64" s="3">
        <v>1510.4491</v>
      </c>
      <c r="B64" s="3">
        <v>2485.2247600000001</v>
      </c>
      <c r="D64" s="3">
        <v>1217.5037299999999</v>
      </c>
      <c r="E64" s="3">
        <v>1685.6657499999999</v>
      </c>
      <c r="G64" s="3">
        <v>2636.05429</v>
      </c>
      <c r="H64" s="3">
        <v>3951.2031200000001</v>
      </c>
      <c r="J64" s="3">
        <v>3286.5052099999998</v>
      </c>
      <c r="K64" s="3">
        <v>4024.2566900000002</v>
      </c>
      <c r="M64" s="3">
        <v>2473.5345000000002</v>
      </c>
      <c r="N64" s="3">
        <v>2658.2134700000001</v>
      </c>
      <c r="P64" s="3">
        <v>1276.05862</v>
      </c>
      <c r="Q64" s="3">
        <v>1774.1401000000001</v>
      </c>
      <c r="S64" s="3">
        <v>609.42803000000004</v>
      </c>
      <c r="T64" s="3">
        <v>624.21398999999997</v>
      </c>
    </row>
    <row r="65" spans="1:20">
      <c r="A65" s="3">
        <v>307.36568999999997</v>
      </c>
      <c r="B65" s="3">
        <v>499.71123</v>
      </c>
      <c r="D65" s="3">
        <v>4813.1255199999996</v>
      </c>
      <c r="E65" s="3">
        <v>6643.3963700000004</v>
      </c>
      <c r="G65" s="3">
        <v>4431.7413299999998</v>
      </c>
      <c r="H65" s="3">
        <v>6537.9054599999999</v>
      </c>
      <c r="J65" s="3">
        <v>3250.4007499999998</v>
      </c>
      <c r="K65" s="3">
        <v>3970.4451100000001</v>
      </c>
      <c r="M65" s="3">
        <v>1932.9674500000001</v>
      </c>
      <c r="N65" s="3">
        <v>2067.5313500000002</v>
      </c>
      <c r="P65" s="3">
        <v>3357.5426499999999</v>
      </c>
      <c r="Q65" s="3">
        <v>4652.6956700000001</v>
      </c>
      <c r="S65" s="3">
        <v>296.54694999999998</v>
      </c>
      <c r="T65" s="3">
        <v>303.14229999999998</v>
      </c>
    </row>
    <row r="66" spans="1:20">
      <c r="A66" s="3">
        <v>766.52837999999997</v>
      </c>
      <c r="B66" s="3">
        <v>1221.3391200000001</v>
      </c>
      <c r="D66" s="3">
        <v>6542.5766800000001</v>
      </c>
      <c r="E66" s="3">
        <v>9016.7386700000006</v>
      </c>
      <c r="G66" s="3">
        <v>2849.2597900000001</v>
      </c>
      <c r="H66" s="3">
        <v>4186.0744500000001</v>
      </c>
      <c r="J66" s="3">
        <v>3321.7290600000001</v>
      </c>
      <c r="K66" s="3">
        <v>4046.1176500000001</v>
      </c>
      <c r="M66" s="3">
        <v>6782.0778099999998</v>
      </c>
      <c r="N66" s="3">
        <v>7240.7082200000004</v>
      </c>
      <c r="P66" s="3">
        <v>3508.9077600000001</v>
      </c>
      <c r="Q66" s="3">
        <v>4778.9009999999998</v>
      </c>
      <c r="S66" s="3">
        <v>146.60670999999999</v>
      </c>
      <c r="T66" s="3">
        <v>149.52296000000001</v>
      </c>
    </row>
    <row r="67" spans="1:20">
      <c r="A67" s="3">
        <v>2157.90708</v>
      </c>
      <c r="B67" s="3">
        <v>3421.4747400000001</v>
      </c>
      <c r="D67" s="3">
        <v>5219.2920599999998</v>
      </c>
      <c r="E67" s="3">
        <v>7154.3499400000001</v>
      </c>
      <c r="G67" s="3">
        <v>8409.1622499999994</v>
      </c>
      <c r="H67" s="3">
        <v>12250.682769999999</v>
      </c>
      <c r="J67" s="3">
        <v>230.83565999999999</v>
      </c>
      <c r="K67" s="3">
        <v>280.98840000000001</v>
      </c>
      <c r="M67" s="3">
        <v>2664.3855899999999</v>
      </c>
      <c r="N67" s="3">
        <v>2786.6226299999998</v>
      </c>
      <c r="P67" s="3">
        <v>2581.0482000000002</v>
      </c>
      <c r="Q67" s="3">
        <v>3455.0876699999999</v>
      </c>
      <c r="S67" s="3">
        <v>1521.20336</v>
      </c>
      <c r="T67" s="3">
        <v>1547.3861199999999</v>
      </c>
    </row>
    <row r="68" spans="1:20">
      <c r="A68" s="3">
        <v>3885.7478500000002</v>
      </c>
      <c r="B68" s="3">
        <v>6129.6529799999998</v>
      </c>
      <c r="D68" s="3">
        <v>5323.0790900000002</v>
      </c>
      <c r="E68" s="3">
        <v>7270.9806399999998</v>
      </c>
      <c r="G68" s="3">
        <v>4244.4102899999998</v>
      </c>
      <c r="H68" s="3">
        <v>6181.4414500000003</v>
      </c>
      <c r="J68" s="3">
        <v>5422.8320999999996</v>
      </c>
      <c r="K68" s="3">
        <v>6587.0333700000001</v>
      </c>
      <c r="M68" s="3">
        <v>3432.0547799999999</v>
      </c>
      <c r="N68" s="3">
        <v>3585.3275800000001</v>
      </c>
      <c r="P68" s="3">
        <v>1618.1266599999999</v>
      </c>
      <c r="Q68" s="3">
        <v>2150.07087</v>
      </c>
      <c r="S68" s="3">
        <v>111.93844</v>
      </c>
      <c r="T68" s="3">
        <v>113.84833</v>
      </c>
    </row>
    <row r="69" spans="1:20">
      <c r="A69" s="3">
        <v>1787.4901199999999</v>
      </c>
      <c r="B69" s="3">
        <v>2783.8294000000001</v>
      </c>
      <c r="D69" s="3">
        <v>5715.2743099999998</v>
      </c>
      <c r="E69" s="3">
        <v>7773.6034499999996</v>
      </c>
      <c r="G69" s="3">
        <v>7374.1841299999996</v>
      </c>
      <c r="H69" s="3">
        <v>10623.21155</v>
      </c>
      <c r="J69" s="3">
        <v>2176.0731300000002</v>
      </c>
      <c r="K69" s="3">
        <v>2634.4043799999999</v>
      </c>
      <c r="M69" s="3">
        <v>2120.6199200000001</v>
      </c>
      <c r="N69" s="3">
        <v>2199.3647500000002</v>
      </c>
      <c r="P69" s="3">
        <v>2548.5517300000001</v>
      </c>
      <c r="Q69" s="3">
        <v>3354.8394600000001</v>
      </c>
      <c r="S69" s="3">
        <v>249.74478999999999</v>
      </c>
      <c r="T69" s="3">
        <v>253.63463999999999</v>
      </c>
    </row>
    <row r="70" spans="1:20">
      <c r="A70" s="3">
        <v>923.18389000000002</v>
      </c>
      <c r="B70" s="3">
        <v>1429.74028</v>
      </c>
      <c r="D70" s="3">
        <v>3084.6723000000002</v>
      </c>
      <c r="E70" s="3">
        <v>4151.5720899999997</v>
      </c>
      <c r="G70" s="3">
        <v>3755.9006199999999</v>
      </c>
      <c r="H70" s="3">
        <v>5409.2759900000001</v>
      </c>
      <c r="J70" s="3">
        <v>2371.5655400000001</v>
      </c>
      <c r="K70" s="3">
        <v>2830.3121799999999</v>
      </c>
      <c r="M70" s="3">
        <v>10682.26375</v>
      </c>
      <c r="N70" s="3">
        <v>11043.33136</v>
      </c>
      <c r="P70" s="3">
        <v>2125.24253</v>
      </c>
      <c r="Q70" s="3">
        <v>2778.4122900000002</v>
      </c>
      <c r="S70" s="3">
        <v>1651.2093500000001</v>
      </c>
      <c r="T70" s="3">
        <v>1671.15526</v>
      </c>
    </row>
    <row r="71" spans="1:20">
      <c r="A71" s="3">
        <v>2519.0636100000002</v>
      </c>
      <c r="B71" s="3">
        <v>3773.9941100000001</v>
      </c>
      <c r="D71" s="3">
        <v>4804.1439499999997</v>
      </c>
      <c r="E71" s="3">
        <v>6461.0451899999998</v>
      </c>
      <c r="G71" s="3">
        <v>708.92502999999999</v>
      </c>
      <c r="H71" s="3">
        <v>1018.42932</v>
      </c>
      <c r="J71" s="3">
        <v>2980.0576599999999</v>
      </c>
      <c r="K71" s="3">
        <v>3545.83808</v>
      </c>
      <c r="M71" s="3">
        <v>112.95175999999999</v>
      </c>
      <c r="N71" s="3">
        <v>115.71218</v>
      </c>
      <c r="P71" s="3">
        <v>4559.9118099999996</v>
      </c>
      <c r="Q71" s="3">
        <v>5949.6568100000004</v>
      </c>
      <c r="S71" s="3">
        <v>119.7388</v>
      </c>
      <c r="T71" s="3">
        <v>119.67276</v>
      </c>
    </row>
    <row r="72" spans="1:20">
      <c r="A72" s="3">
        <v>1907.87563</v>
      </c>
      <c r="B72" s="3">
        <v>2828.4127400000002</v>
      </c>
      <c r="D72" s="3">
        <v>1833.2402400000001</v>
      </c>
      <c r="E72" s="3">
        <v>2454.87302</v>
      </c>
      <c r="G72" s="3">
        <v>2025.4172000000001</v>
      </c>
      <c r="H72" s="3">
        <v>2906.7532000000001</v>
      </c>
      <c r="J72" s="3">
        <v>3003.83376</v>
      </c>
      <c r="K72" s="3">
        <v>3548.3604999999998</v>
      </c>
      <c r="M72" s="3">
        <v>5865.1396100000002</v>
      </c>
      <c r="N72" s="3">
        <v>6007.9803199999997</v>
      </c>
      <c r="P72" s="3">
        <v>1217.05188</v>
      </c>
      <c r="Q72" s="3">
        <v>1585.2796499999999</v>
      </c>
      <c r="S72" s="3">
        <v>144.00658999999999</v>
      </c>
      <c r="T72" s="3">
        <v>143.69853000000001</v>
      </c>
    </row>
    <row r="73" spans="1:20">
      <c r="A73" s="3">
        <v>1725.75396</v>
      </c>
      <c r="B73" s="3">
        <v>2554.6918099999998</v>
      </c>
      <c r="D73" s="3">
        <v>927.09964000000002</v>
      </c>
      <c r="E73" s="3">
        <v>1233.0275300000001</v>
      </c>
      <c r="G73" s="3">
        <v>3198.0474100000001</v>
      </c>
      <c r="H73" s="3">
        <v>4539.4206899999999</v>
      </c>
      <c r="J73" s="3">
        <v>2957.1621500000001</v>
      </c>
      <c r="K73" s="3">
        <v>3424.7620200000001</v>
      </c>
      <c r="M73" s="3">
        <v>1050.14789</v>
      </c>
      <c r="N73" s="3">
        <v>1073.6444799999999</v>
      </c>
      <c r="P73" s="3">
        <v>850.18390999999997</v>
      </c>
      <c r="Q73" s="3">
        <v>1106.4154599999999</v>
      </c>
      <c r="S73" s="3">
        <v>7147.8625700000002</v>
      </c>
      <c r="T73" s="3">
        <v>25067.16188</v>
      </c>
    </row>
    <row r="74" spans="1:20">
      <c r="A74" s="3">
        <v>2864.78611</v>
      </c>
      <c r="B74" s="3">
        <v>4235.3797599999998</v>
      </c>
      <c r="D74" s="3">
        <v>3297.23612</v>
      </c>
      <c r="E74" s="3">
        <v>4338.5514800000001</v>
      </c>
      <c r="G74" s="3">
        <v>5002.0142800000003</v>
      </c>
      <c r="H74" s="3">
        <v>7075.1995900000002</v>
      </c>
      <c r="J74" s="3">
        <v>201.77598</v>
      </c>
      <c r="K74" s="3">
        <v>232.22165000000001</v>
      </c>
      <c r="M74" s="3">
        <v>1827.4129399999999</v>
      </c>
      <c r="N74" s="3">
        <v>1868.0691300000001</v>
      </c>
      <c r="P74" s="3">
        <v>2732.4133099999999</v>
      </c>
      <c r="Q74" s="3">
        <v>3499.8413300000002</v>
      </c>
      <c r="S74" s="3">
        <v>112.80515</v>
      </c>
      <c r="T74" s="3">
        <v>111.66417</v>
      </c>
    </row>
    <row r="75" spans="1:20">
      <c r="A75" s="3">
        <v>2967.42247</v>
      </c>
      <c r="B75" s="3">
        <v>4356.6878999999999</v>
      </c>
      <c r="D75" s="3">
        <v>864.22865000000002</v>
      </c>
      <c r="E75" s="3">
        <v>1135.83528</v>
      </c>
      <c r="G75" s="3">
        <v>1422.02496</v>
      </c>
      <c r="H75" s="3">
        <v>2007.7988</v>
      </c>
      <c r="J75" s="3">
        <v>1368.5662299999999</v>
      </c>
      <c r="K75" s="3">
        <v>1567.42157</v>
      </c>
      <c r="M75" s="3">
        <v>1129.0472199999999</v>
      </c>
      <c r="N75" s="3">
        <v>1154.1142199999999</v>
      </c>
      <c r="P75" s="3">
        <v>5472.3783100000001</v>
      </c>
      <c r="Q75" s="3">
        <v>6987.9417800000001</v>
      </c>
      <c r="S75" s="3">
        <v>244.54454999999999</v>
      </c>
      <c r="T75" s="3">
        <v>241.25773000000001</v>
      </c>
    </row>
    <row r="76" spans="1:20">
      <c r="A76" s="3">
        <v>2814.6254800000002</v>
      </c>
      <c r="B76" s="3">
        <v>4111.9979800000001</v>
      </c>
      <c r="D76" s="3">
        <v>2463.9460300000001</v>
      </c>
      <c r="E76" s="3">
        <v>3220.3777300000002</v>
      </c>
      <c r="G76" s="3">
        <v>2958.96747</v>
      </c>
      <c r="H76" s="3">
        <v>4113.3266899999999</v>
      </c>
      <c r="J76" s="3">
        <v>5738.9662099999996</v>
      </c>
      <c r="K76" s="3">
        <v>6523.9729200000002</v>
      </c>
      <c r="M76" s="3">
        <v>1462.77007</v>
      </c>
      <c r="N76" s="3">
        <v>1491.40227</v>
      </c>
      <c r="P76" s="3">
        <v>2347.5867600000001</v>
      </c>
      <c r="Q76" s="3">
        <v>2987.85943</v>
      </c>
      <c r="S76" s="3">
        <v>142.27316999999999</v>
      </c>
      <c r="T76" s="3">
        <v>139.33020999999999</v>
      </c>
    </row>
    <row r="77" spans="1:20">
      <c r="A77" s="3">
        <v>2615.5263599999998</v>
      </c>
      <c r="B77" s="3">
        <v>3788.5096199999998</v>
      </c>
      <c r="D77" s="3">
        <v>4717.3221100000001</v>
      </c>
      <c r="E77" s="3">
        <v>6068.5736100000004</v>
      </c>
      <c r="G77" s="3">
        <v>3614.10862</v>
      </c>
      <c r="H77" s="3">
        <v>4970.7109499999997</v>
      </c>
      <c r="J77" s="3">
        <v>3425.6394399999999</v>
      </c>
      <c r="K77" s="3">
        <v>3840.96099</v>
      </c>
      <c r="M77" s="3">
        <v>3520.5499799999998</v>
      </c>
      <c r="N77" s="3">
        <v>3562.2139299999999</v>
      </c>
      <c r="P77" s="3">
        <v>696.25328999999999</v>
      </c>
      <c r="Q77" s="3">
        <v>882.64715000000001</v>
      </c>
      <c r="S77" s="3">
        <v>521.89066000000003</v>
      </c>
      <c r="T77" s="3">
        <v>510.63761</v>
      </c>
    </row>
    <row r="78" spans="1:20">
      <c r="A78" s="3">
        <v>2272.89068</v>
      </c>
      <c r="B78" s="3">
        <v>3288.7615599999999</v>
      </c>
      <c r="D78" s="3">
        <v>4655.4490699999997</v>
      </c>
      <c r="E78" s="3">
        <v>5930.6531699999996</v>
      </c>
      <c r="G78" s="3">
        <v>3691.73198</v>
      </c>
      <c r="H78" s="3">
        <v>5032.0269200000002</v>
      </c>
      <c r="J78" s="3">
        <v>3305.87833</v>
      </c>
      <c r="K78" s="3">
        <v>3701.3871899999999</v>
      </c>
      <c r="M78" s="3">
        <v>4691.2454799999996</v>
      </c>
      <c r="N78" s="3">
        <v>4742.7221</v>
      </c>
      <c r="P78" s="3">
        <v>3024.0263100000002</v>
      </c>
      <c r="Q78" s="3">
        <v>3805.06131</v>
      </c>
      <c r="S78" s="3">
        <v>306.94743</v>
      </c>
      <c r="T78" s="3">
        <v>300.23007999999999</v>
      </c>
    </row>
    <row r="79" spans="1:20">
      <c r="A79" s="3">
        <v>6003.2981300000001</v>
      </c>
      <c r="B79" s="3">
        <v>8683.3447899999992</v>
      </c>
      <c r="D79" s="3">
        <v>1463.99793</v>
      </c>
      <c r="E79" s="3">
        <v>1859.68616</v>
      </c>
      <c r="G79" s="3">
        <v>5361.1516899999997</v>
      </c>
      <c r="H79" s="3">
        <v>7286.1680800000004</v>
      </c>
      <c r="J79" s="3">
        <v>655.28313000000003</v>
      </c>
      <c r="K79" s="3">
        <v>724.09316000000001</v>
      </c>
      <c r="M79" s="3">
        <v>3019.4325899999999</v>
      </c>
      <c r="N79" s="3">
        <v>3051.1454899999999</v>
      </c>
      <c r="P79" s="3">
        <v>3797.1000800000002</v>
      </c>
      <c r="Q79" s="3">
        <v>4682.2330899999997</v>
      </c>
      <c r="S79" s="3">
        <v>145.74</v>
      </c>
      <c r="T79" s="3">
        <v>142.24242000000001</v>
      </c>
    </row>
    <row r="80" spans="1:20">
      <c r="A80" s="3">
        <v>1258.1025500000001</v>
      </c>
      <c r="B80" s="3">
        <v>1770.8546200000001</v>
      </c>
      <c r="D80" s="3">
        <v>3034.7746900000002</v>
      </c>
      <c r="E80" s="3">
        <v>3843.3337999999999</v>
      </c>
      <c r="G80" s="3">
        <v>3600.6538999999998</v>
      </c>
      <c r="H80" s="3">
        <v>4877.1781199999996</v>
      </c>
      <c r="J80" s="3">
        <v>4726.2803400000003</v>
      </c>
      <c r="K80" s="3">
        <v>5115.6228799999999</v>
      </c>
      <c r="M80" s="3">
        <v>4587.8233799999998</v>
      </c>
      <c r="N80" s="3">
        <v>4634.8584099999998</v>
      </c>
      <c r="P80" s="3">
        <v>987.01112999999998</v>
      </c>
      <c r="Q80" s="3">
        <v>24137.54521</v>
      </c>
      <c r="S80" s="3">
        <v>208.14287999999999</v>
      </c>
      <c r="T80" s="3">
        <v>202.67088000000001</v>
      </c>
    </row>
    <row r="81" spans="1:20">
      <c r="A81" s="3">
        <v>1845.3677700000001</v>
      </c>
      <c r="B81" s="3">
        <v>2597.2015000000001</v>
      </c>
      <c r="D81" s="3">
        <v>3770.2654699999998</v>
      </c>
      <c r="E81" s="3">
        <v>4771.7512399999996</v>
      </c>
      <c r="G81" s="3">
        <v>2157.8944000000001</v>
      </c>
      <c r="H81" s="3">
        <v>2906.7532000000001</v>
      </c>
      <c r="J81" s="3">
        <v>2681.5354699999998</v>
      </c>
      <c r="K81" s="3">
        <v>2887.4869899999999</v>
      </c>
      <c r="M81" s="3">
        <v>1709.06394</v>
      </c>
      <c r="N81" s="3">
        <v>1725.1069399999999</v>
      </c>
      <c r="P81" s="3">
        <v>1810.5399399999999</v>
      </c>
      <c r="Q81" s="3">
        <v>2220.7816600000001</v>
      </c>
      <c r="S81" s="3">
        <v>176.94144</v>
      </c>
      <c r="T81" s="3">
        <v>172.09263000000001</v>
      </c>
    </row>
    <row r="82" spans="1:20">
      <c r="A82" s="3">
        <v>4505.4245499999997</v>
      </c>
      <c r="B82" s="3">
        <v>6321.4649900000004</v>
      </c>
      <c r="D82" s="3">
        <v>4972.7978700000003</v>
      </c>
      <c r="E82" s="3">
        <v>6245.3709500000004</v>
      </c>
      <c r="G82" s="3">
        <v>1244.00872</v>
      </c>
      <c r="H82" s="3">
        <v>1639.90301</v>
      </c>
      <c r="J82" s="3">
        <v>6102.6525300000003</v>
      </c>
      <c r="K82" s="3">
        <v>6486.1366500000004</v>
      </c>
      <c r="M82" s="3">
        <v>1116.2527299999999</v>
      </c>
      <c r="N82" s="3">
        <v>1126.72027</v>
      </c>
      <c r="P82" s="3">
        <v>439.70226000000002</v>
      </c>
      <c r="Q82" s="3">
        <v>538.04395</v>
      </c>
      <c r="S82" s="3">
        <v>755.90143999999998</v>
      </c>
      <c r="T82" s="3">
        <v>734.87815999999998</v>
      </c>
    </row>
    <row r="83" spans="1:20">
      <c r="A83" s="3">
        <v>5445.3575799999999</v>
      </c>
      <c r="B83" s="3">
        <v>7620.60257</v>
      </c>
      <c r="D83" s="3">
        <v>3169.4982399999999</v>
      </c>
      <c r="E83" s="3">
        <v>3969.22091</v>
      </c>
      <c r="G83" s="3">
        <v>4971.9999100000005</v>
      </c>
      <c r="H83" s="3">
        <v>6546.2194900000004</v>
      </c>
      <c r="J83" s="3">
        <v>6628.3685800000003</v>
      </c>
      <c r="K83" s="3">
        <v>7005.7547599999998</v>
      </c>
      <c r="M83" s="3">
        <v>32454.214830000001</v>
      </c>
      <c r="N83" s="3">
        <v>32681.986280000001</v>
      </c>
      <c r="P83" s="3">
        <v>6726.0576799999999</v>
      </c>
      <c r="Q83" s="3">
        <v>8095.1473800000003</v>
      </c>
      <c r="S83" s="3">
        <v>326.01497000000001</v>
      </c>
      <c r="T83" s="3">
        <v>316.24727000000001</v>
      </c>
    </row>
    <row r="84" spans="1:20">
      <c r="A84" s="3">
        <v>2155.5919699999999</v>
      </c>
      <c r="B84" s="3">
        <v>3004.6724199999999</v>
      </c>
      <c r="D84" s="3">
        <v>3554.7077899999999</v>
      </c>
      <c r="E84" s="3">
        <v>4434.8180899999998</v>
      </c>
      <c r="G84" s="3">
        <v>5261.7937899999997</v>
      </c>
      <c r="H84" s="3">
        <v>6887.0946800000002</v>
      </c>
      <c r="J84" s="3">
        <v>4418.95219</v>
      </c>
      <c r="K84" s="3">
        <v>4665.7916699999996</v>
      </c>
      <c r="M84" s="3">
        <v>8410.1762099999996</v>
      </c>
      <c r="N84" s="3">
        <v>8455.4588399999993</v>
      </c>
      <c r="P84" s="3">
        <v>1001.54902</v>
      </c>
      <c r="Q84" s="3">
        <v>1204.8735200000001</v>
      </c>
      <c r="S84" s="3">
        <v>956.97736999999995</v>
      </c>
      <c r="T84" s="3">
        <v>927.81240000000003</v>
      </c>
    </row>
    <row r="85" spans="1:20">
      <c r="A85" s="3">
        <v>92.832539999999995</v>
      </c>
      <c r="B85" s="3">
        <v>128.52906999999999</v>
      </c>
      <c r="D85" s="3">
        <v>4431.9077799999995</v>
      </c>
      <c r="E85" s="3">
        <v>5445.6175400000002</v>
      </c>
      <c r="G85" s="3">
        <v>3332.5945700000002</v>
      </c>
      <c r="H85" s="3">
        <v>4345.0802599999997</v>
      </c>
      <c r="J85" s="3">
        <v>1868.7449899999999</v>
      </c>
      <c r="K85" s="3">
        <v>1968.48603</v>
      </c>
      <c r="M85" s="3">
        <v>3197.4891899999998</v>
      </c>
      <c r="N85" s="3">
        <v>3206.9486000000002</v>
      </c>
      <c r="P85" s="3">
        <v>2494.6760199999999</v>
      </c>
      <c r="Q85" s="3">
        <v>2980.69884</v>
      </c>
      <c r="S85" s="3">
        <v>1259.4579699999999</v>
      </c>
      <c r="T85" s="3">
        <v>1219.0338899999999</v>
      </c>
    </row>
    <row r="86" spans="1:20">
      <c r="A86" s="3">
        <v>2074.5632599999999</v>
      </c>
      <c r="B86" s="3">
        <v>2869.8856000000001</v>
      </c>
      <c r="D86" s="3">
        <v>2404.0689000000002</v>
      </c>
      <c r="E86" s="3">
        <v>2943.61121</v>
      </c>
      <c r="G86" s="3">
        <v>2515.99683</v>
      </c>
      <c r="H86" s="3">
        <v>3252.82467</v>
      </c>
      <c r="J86" s="3">
        <v>7160.2488199999998</v>
      </c>
      <c r="K86" s="3">
        <v>7517.8056100000003</v>
      </c>
      <c r="M86" s="3">
        <v>1683.47497</v>
      </c>
      <c r="N86" s="3">
        <v>1683.15994</v>
      </c>
      <c r="P86" s="3">
        <v>2876.93705</v>
      </c>
      <c r="Q86" s="3">
        <v>3437.1862000000001</v>
      </c>
      <c r="S86" s="3">
        <v>87.670659999999998</v>
      </c>
      <c r="T86" s="3">
        <v>84.726179999999999</v>
      </c>
    </row>
    <row r="87" spans="1:20">
      <c r="A87" s="3">
        <v>2367.8100199999999</v>
      </c>
      <c r="B87" s="3">
        <v>3270.0987700000001</v>
      </c>
      <c r="D87" s="3">
        <v>1451.0245500000001</v>
      </c>
      <c r="E87" s="3">
        <v>1769.89903</v>
      </c>
      <c r="G87" s="3">
        <v>1177.7701199999999</v>
      </c>
      <c r="H87" s="3">
        <v>1487.1327200000001</v>
      </c>
      <c r="J87" s="3">
        <v>8103.3675700000003</v>
      </c>
      <c r="K87" s="3">
        <v>8380.4725600000002</v>
      </c>
      <c r="M87" s="3">
        <v>1246.3300099999999</v>
      </c>
      <c r="N87" s="3">
        <v>1244.8566900000001</v>
      </c>
      <c r="P87" s="3">
        <v>2764.9097700000002</v>
      </c>
      <c r="Q87" s="3">
        <v>3282.33853</v>
      </c>
      <c r="S87" s="3">
        <v>1086.9833599999999</v>
      </c>
      <c r="T87" s="3">
        <v>1050.1254300000001</v>
      </c>
    </row>
    <row r="88" spans="1:20">
      <c r="A88" s="3">
        <v>3982.2105999999999</v>
      </c>
      <c r="B88" s="3">
        <v>5499.2654000000002</v>
      </c>
      <c r="D88" s="3">
        <v>2722.4156600000001</v>
      </c>
      <c r="E88" s="3">
        <v>3307.3879400000001</v>
      </c>
      <c r="G88" s="3">
        <v>1724.23857</v>
      </c>
      <c r="H88" s="3">
        <v>2148.0980399999999</v>
      </c>
      <c r="J88" s="3">
        <v>3503.1319199999998</v>
      </c>
      <c r="K88" s="3">
        <v>3613.1025599999998</v>
      </c>
      <c r="M88" s="3">
        <v>3165.5029800000002</v>
      </c>
      <c r="N88" s="3">
        <v>3140.1758399999999</v>
      </c>
      <c r="P88" s="3">
        <v>5259.4409599999999</v>
      </c>
      <c r="Q88" s="3">
        <v>6192.2216600000002</v>
      </c>
      <c r="S88" s="3">
        <v>207.27617000000001</v>
      </c>
      <c r="T88" s="3">
        <v>199.75867</v>
      </c>
    </row>
    <row r="89" spans="1:20">
      <c r="A89" s="3">
        <v>1289.74233</v>
      </c>
      <c r="B89" s="3">
        <v>1771.8914400000001</v>
      </c>
      <c r="D89" s="3">
        <v>2281.32078</v>
      </c>
      <c r="E89" s="3">
        <v>2765.88823</v>
      </c>
      <c r="G89" s="3">
        <v>2290.3715999999999</v>
      </c>
      <c r="H89" s="3">
        <v>2844.3979899999999</v>
      </c>
      <c r="J89" s="3">
        <v>3467.90807</v>
      </c>
      <c r="K89" s="3">
        <v>3559.2909800000002</v>
      </c>
      <c r="M89" s="3">
        <v>7129.6613600000001</v>
      </c>
      <c r="N89" s="3">
        <v>7024.1247800000001</v>
      </c>
      <c r="P89" s="3">
        <v>2896.6059599999999</v>
      </c>
      <c r="Q89" s="3">
        <v>3388.8522400000002</v>
      </c>
      <c r="S89" s="3">
        <v>714.29953</v>
      </c>
      <c r="T89" s="3">
        <v>687.55466999999999</v>
      </c>
    </row>
    <row r="90" spans="1:20">
      <c r="A90" s="3">
        <v>1406.2693400000001</v>
      </c>
      <c r="B90" s="3">
        <v>1914.9728299999999</v>
      </c>
      <c r="D90" s="3">
        <v>3317.19517</v>
      </c>
      <c r="E90" s="3">
        <v>4004.39525</v>
      </c>
      <c r="G90" s="3">
        <v>2298.6514299999999</v>
      </c>
      <c r="H90" s="3">
        <v>2843.3587299999999</v>
      </c>
      <c r="J90" s="3">
        <v>2751.9831899999999</v>
      </c>
      <c r="K90" s="3">
        <v>2793.3167100000001</v>
      </c>
      <c r="M90" s="3">
        <v>3805.2273</v>
      </c>
      <c r="N90" s="3">
        <v>3725.7215900000001</v>
      </c>
      <c r="P90" s="3">
        <v>2310.8144499999999</v>
      </c>
      <c r="Q90" s="3">
        <v>2696.9606199999998</v>
      </c>
      <c r="S90" s="3">
        <v>322.54815000000002</v>
      </c>
      <c r="T90" s="3">
        <v>310.42284000000001</v>
      </c>
    </row>
    <row r="91" spans="1:20">
      <c r="A91" s="3">
        <v>4040.85995</v>
      </c>
      <c r="B91" s="3">
        <v>5456.7557100000004</v>
      </c>
      <c r="D91" s="3">
        <v>3488.8429500000002</v>
      </c>
      <c r="E91" s="3">
        <v>4168.23362</v>
      </c>
      <c r="G91" s="3">
        <v>5414.97055</v>
      </c>
      <c r="H91" s="3">
        <v>6688.5972400000001</v>
      </c>
      <c r="J91" s="3">
        <v>3681.0124000000001</v>
      </c>
      <c r="K91" s="3">
        <v>3732.49701</v>
      </c>
      <c r="M91" s="3">
        <v>602.34086000000002</v>
      </c>
      <c r="N91" s="3">
        <v>589.11392999999998</v>
      </c>
      <c r="P91" s="3">
        <v>2383.5039000000002</v>
      </c>
      <c r="Q91" s="3">
        <v>2768.56648</v>
      </c>
      <c r="S91" s="3">
        <v>85.070539999999994</v>
      </c>
      <c r="T91" s="3">
        <v>81.813959999999994</v>
      </c>
    </row>
    <row r="92" spans="1:20">
      <c r="A92" s="3">
        <v>2255.9132300000001</v>
      </c>
      <c r="B92" s="3">
        <v>3031.62979</v>
      </c>
      <c r="D92" s="3">
        <v>3363.10097</v>
      </c>
      <c r="E92" s="3">
        <v>4014.5772999999999</v>
      </c>
      <c r="G92" s="3">
        <v>1570.02683</v>
      </c>
      <c r="H92" s="3">
        <v>1916.34448</v>
      </c>
      <c r="J92" s="3">
        <v>3946.9525100000001</v>
      </c>
      <c r="K92" s="3">
        <v>3962.8778600000001</v>
      </c>
      <c r="M92" s="3">
        <v>12358.341479999999</v>
      </c>
      <c r="N92" s="3">
        <v>12039.786410000001</v>
      </c>
      <c r="P92" s="3">
        <v>2350.15227</v>
      </c>
      <c r="Q92" s="3">
        <v>2729.1832599999998</v>
      </c>
      <c r="S92" s="3">
        <v>344.21580999999998</v>
      </c>
      <c r="T92" s="3">
        <v>330.80833999999999</v>
      </c>
    </row>
    <row r="93" spans="1:20">
      <c r="A93" s="3">
        <v>866.84964000000002</v>
      </c>
      <c r="B93" s="3">
        <v>1153.94571</v>
      </c>
      <c r="D93" s="3">
        <v>2732.39518</v>
      </c>
      <c r="E93" s="3">
        <v>3249.0725900000002</v>
      </c>
      <c r="G93" s="3">
        <v>5991.4533600000004</v>
      </c>
      <c r="H93" s="3">
        <v>7248.7549499999996</v>
      </c>
      <c r="J93" s="3">
        <v>3882.6689799999999</v>
      </c>
      <c r="K93" s="3">
        <v>3892.2501499999998</v>
      </c>
      <c r="M93" s="3">
        <v>1068.27341</v>
      </c>
      <c r="N93" s="3">
        <v>1037.68992</v>
      </c>
      <c r="P93" s="3">
        <v>2529.7379900000001</v>
      </c>
      <c r="Q93" s="3">
        <v>2926.9944500000001</v>
      </c>
      <c r="S93" s="3">
        <v>574.75976000000003</v>
      </c>
      <c r="T93" s="3">
        <v>552.13666999999998</v>
      </c>
    </row>
    <row r="94" spans="1:20">
      <c r="A94" s="3">
        <v>579.77650000000006</v>
      </c>
      <c r="B94" s="3">
        <v>769.28486999999996</v>
      </c>
      <c r="D94" s="3">
        <v>2582.70235</v>
      </c>
      <c r="E94" s="3">
        <v>3067.6470399999998</v>
      </c>
      <c r="G94" s="3">
        <v>2589.4802800000002</v>
      </c>
      <c r="H94" s="3">
        <v>3126.0357199999999</v>
      </c>
      <c r="J94" s="3">
        <v>4090.4897299999998</v>
      </c>
      <c r="K94" s="3">
        <v>4067.1378</v>
      </c>
      <c r="M94" s="3">
        <v>2285.8820300000002</v>
      </c>
      <c r="N94" s="3">
        <v>2214.77385</v>
      </c>
      <c r="P94" s="3">
        <v>1425.7133899999999</v>
      </c>
      <c r="Q94" s="3">
        <v>1646.14463</v>
      </c>
      <c r="S94" s="3">
        <v>818.30431999999996</v>
      </c>
      <c r="T94" s="3">
        <v>785.84191999999996</v>
      </c>
    </row>
    <row r="95" spans="1:20">
      <c r="A95" s="3">
        <v>1892.4415899999999</v>
      </c>
      <c r="B95" s="3">
        <v>2501.8139099999999</v>
      </c>
      <c r="D95" s="3">
        <v>2472.9276</v>
      </c>
      <c r="E95" s="3">
        <v>2926.0240399999998</v>
      </c>
      <c r="G95" s="3">
        <v>5223.4996000000001</v>
      </c>
      <c r="H95" s="3">
        <v>6203.2657799999997</v>
      </c>
      <c r="J95" s="3">
        <v>5890.4287899999999</v>
      </c>
      <c r="K95" s="3">
        <v>5837.8752299999996</v>
      </c>
      <c r="M95" s="3">
        <v>4169.8701600000004</v>
      </c>
      <c r="N95" s="3">
        <v>4035.6156799999999</v>
      </c>
      <c r="P95" s="3">
        <v>6564.4305299999996</v>
      </c>
      <c r="Q95" s="3">
        <v>7501.7138199999999</v>
      </c>
      <c r="S95" s="3">
        <v>173.47461000000001</v>
      </c>
      <c r="T95" s="3">
        <v>166.26820000000001</v>
      </c>
    </row>
    <row r="96" spans="1:20">
      <c r="A96" s="3">
        <v>1613.85717</v>
      </c>
      <c r="B96" s="3">
        <v>2113.0057700000002</v>
      </c>
      <c r="D96" s="3">
        <v>3694.4211</v>
      </c>
      <c r="E96" s="3">
        <v>4347.8078800000003</v>
      </c>
      <c r="G96" s="3">
        <v>2420.7788500000001</v>
      </c>
      <c r="H96" s="3">
        <v>2874.5363400000001</v>
      </c>
      <c r="J96" s="3">
        <v>2000.8344500000001</v>
      </c>
      <c r="K96" s="3">
        <v>1982.77973</v>
      </c>
      <c r="M96" s="3">
        <v>9280.2012799999993</v>
      </c>
      <c r="N96" s="3">
        <v>8972.5197100000005</v>
      </c>
      <c r="P96" s="3">
        <v>3689.3486499999999</v>
      </c>
      <c r="Q96" s="3">
        <v>4214.1097799999998</v>
      </c>
      <c r="S96" s="3">
        <v>163.94084000000001</v>
      </c>
      <c r="T96" s="3">
        <v>156.80350000000001</v>
      </c>
    </row>
    <row r="97" spans="1:20">
      <c r="A97" s="3">
        <v>3614.8804500000001</v>
      </c>
      <c r="B97" s="3">
        <v>4727.8700600000002</v>
      </c>
      <c r="D97" s="3">
        <v>3873.0545400000001</v>
      </c>
      <c r="E97" s="3">
        <v>4543.1180299999996</v>
      </c>
      <c r="G97" s="3">
        <v>3156.6482900000001</v>
      </c>
      <c r="H97" s="3">
        <v>3727.76359</v>
      </c>
      <c r="J97" s="3">
        <v>3827.1914000000002</v>
      </c>
      <c r="K97" s="3">
        <v>3787.9902099999999</v>
      </c>
      <c r="M97" s="3">
        <v>779.33126000000004</v>
      </c>
      <c r="N97" s="3">
        <v>753.47765000000004</v>
      </c>
      <c r="P97" s="3">
        <v>1238.4311399999999</v>
      </c>
      <c r="Q97" s="3">
        <v>1403.57978</v>
      </c>
      <c r="S97" s="3">
        <v>109.33832</v>
      </c>
      <c r="T97" s="3">
        <v>104.38363</v>
      </c>
    </row>
    <row r="98" spans="1:20">
      <c r="A98" s="3">
        <v>3191.98776</v>
      </c>
      <c r="B98" s="3">
        <v>4163.83907</v>
      </c>
      <c r="D98" s="3">
        <v>2414.0484200000001</v>
      </c>
      <c r="E98" s="3">
        <v>2826.0548699999999</v>
      </c>
      <c r="G98" s="3">
        <v>6938.4583400000001</v>
      </c>
      <c r="H98" s="3">
        <v>8188.2402499999998</v>
      </c>
      <c r="J98" s="3">
        <v>1402.02889</v>
      </c>
      <c r="K98" s="3">
        <v>1380.7626399999999</v>
      </c>
      <c r="M98" s="3">
        <v>179.0566</v>
      </c>
      <c r="N98" s="3">
        <v>173.06827000000001</v>
      </c>
      <c r="P98" s="3">
        <v>2283.4490000000001</v>
      </c>
      <c r="Q98" s="3">
        <v>2577.02081</v>
      </c>
      <c r="S98" s="3">
        <v>276.61270000000002</v>
      </c>
      <c r="T98" s="3">
        <v>263.82740000000001</v>
      </c>
    </row>
    <row r="99" spans="1:20">
      <c r="A99" s="3">
        <v>2038.2932699999999</v>
      </c>
      <c r="B99" s="3">
        <v>2651.1162300000001</v>
      </c>
      <c r="D99" s="3">
        <v>2495.88051</v>
      </c>
      <c r="E99" s="3">
        <v>2786.2523200000001</v>
      </c>
      <c r="G99" s="3">
        <v>4910.9362000000001</v>
      </c>
      <c r="H99" s="3">
        <v>5792.7605899999999</v>
      </c>
      <c r="J99" s="3">
        <v>815.55168000000003</v>
      </c>
      <c r="K99" s="3">
        <v>801.44731000000002</v>
      </c>
      <c r="M99" s="3">
        <v>3911.8480199999999</v>
      </c>
      <c r="N99" s="3">
        <v>3773.6610099999998</v>
      </c>
      <c r="P99" s="3">
        <v>1342.76189</v>
      </c>
      <c r="Q99" s="3">
        <v>1505.6181300000001</v>
      </c>
      <c r="S99" s="3">
        <v>35469.233899999999</v>
      </c>
      <c r="T99" s="3">
        <v>33747.018459999999</v>
      </c>
    </row>
    <row r="100" spans="1:20">
      <c r="A100" s="3">
        <v>2556.1053099999999</v>
      </c>
      <c r="B100" s="3">
        <v>3299.1297800000002</v>
      </c>
      <c r="D100" s="3">
        <v>1387.15561</v>
      </c>
      <c r="E100" s="3">
        <v>1541.2658300000001</v>
      </c>
      <c r="G100" s="3">
        <v>4117.1079900000004</v>
      </c>
      <c r="H100" s="3">
        <v>4833.5294700000004</v>
      </c>
      <c r="J100" s="3">
        <v>4864.5339700000004</v>
      </c>
      <c r="K100" s="3">
        <v>4778.4596700000002</v>
      </c>
      <c r="M100" s="3">
        <v>1566.19217</v>
      </c>
      <c r="N100" s="3">
        <v>1508.52349</v>
      </c>
      <c r="P100" s="3">
        <v>2480.1381299999998</v>
      </c>
      <c r="Q100" s="3">
        <v>2771.2516999999998</v>
      </c>
      <c r="S100" s="3">
        <v>13824.103450000001</v>
      </c>
      <c r="T100" s="3">
        <v>13152.56259</v>
      </c>
    </row>
    <row r="101" spans="1:20">
      <c r="A101" s="3">
        <v>3869.5421099999999</v>
      </c>
      <c r="B101" s="3">
        <v>4926.9398300000003</v>
      </c>
      <c r="D101" s="3">
        <v>6082.5207200000004</v>
      </c>
      <c r="E101" s="3">
        <v>6747.9937499999996</v>
      </c>
      <c r="G101" s="3">
        <v>2824.42031</v>
      </c>
      <c r="H101" s="3">
        <v>3304.7873500000001</v>
      </c>
      <c r="J101" s="3">
        <v>1245.2827299999999</v>
      </c>
      <c r="K101" s="3">
        <v>1221.85031</v>
      </c>
      <c r="M101" s="3">
        <v>13605.803900000001</v>
      </c>
      <c r="N101" s="3">
        <v>13083.32482</v>
      </c>
      <c r="P101" s="3">
        <v>3522.5904799999998</v>
      </c>
      <c r="Q101" s="3">
        <v>3914.2602400000001</v>
      </c>
      <c r="S101" s="3">
        <v>489.82252</v>
      </c>
      <c r="T101" s="3">
        <v>465.49828000000002</v>
      </c>
    </row>
    <row r="102" spans="1:20">
      <c r="A102" s="3">
        <v>3036.1039500000002</v>
      </c>
      <c r="B102" s="3">
        <v>3850.7189199999998</v>
      </c>
      <c r="D102" s="3">
        <v>2216.4538899999998</v>
      </c>
      <c r="E102" s="3">
        <v>2455.7986599999999</v>
      </c>
      <c r="G102" s="3">
        <v>4212.3259699999999</v>
      </c>
      <c r="H102" s="3">
        <v>4916.6697599999998</v>
      </c>
      <c r="J102" s="3">
        <v>379.65645999999998</v>
      </c>
      <c r="K102" s="3">
        <v>370.95463999999998</v>
      </c>
      <c r="M102" s="3">
        <v>1831.67777</v>
      </c>
      <c r="N102" s="3">
        <v>1759.3493800000001</v>
      </c>
      <c r="P102" s="3">
        <v>2303.9730800000002</v>
      </c>
      <c r="Q102" s="3">
        <v>2538.5326599999999</v>
      </c>
      <c r="S102" s="3">
        <v>344.21580999999998</v>
      </c>
      <c r="T102" s="3">
        <v>326.44002</v>
      </c>
    </row>
    <row r="103" spans="1:20">
      <c r="A103" s="3">
        <v>725.62816999999995</v>
      </c>
      <c r="B103" s="3">
        <v>919.62401</v>
      </c>
      <c r="D103" s="3">
        <v>1239.45868</v>
      </c>
      <c r="E103" s="3">
        <v>1372.79925</v>
      </c>
      <c r="G103" s="3">
        <v>2537.73137</v>
      </c>
      <c r="H103" s="3">
        <v>2948.3233500000001</v>
      </c>
      <c r="J103" s="3">
        <v>3668.6840499999998</v>
      </c>
      <c r="K103" s="3">
        <v>3571.0622600000002</v>
      </c>
      <c r="M103" s="3">
        <v>4871.4345000000003</v>
      </c>
      <c r="N103" s="3">
        <v>4678.5175300000001</v>
      </c>
      <c r="P103" s="3">
        <v>1692.52646</v>
      </c>
      <c r="Q103" s="3">
        <v>1856.48684</v>
      </c>
      <c r="S103" s="3">
        <v>1522.07007</v>
      </c>
      <c r="T103" s="3">
        <v>1434.5378000000001</v>
      </c>
    </row>
    <row r="104" spans="1:20">
      <c r="A104" s="3">
        <v>8613.9659800000009</v>
      </c>
      <c r="B104" s="3">
        <v>10863.7808</v>
      </c>
      <c r="D104" s="3">
        <v>8257.0585699999992</v>
      </c>
      <c r="E104" s="3">
        <v>9125.0386099999996</v>
      </c>
      <c r="G104" s="3">
        <v>2721.95748</v>
      </c>
      <c r="H104" s="3">
        <v>3153.0563200000001</v>
      </c>
      <c r="J104" s="3">
        <v>2772.2368999999999</v>
      </c>
      <c r="K104" s="3">
        <v>2693.2608</v>
      </c>
      <c r="M104" s="3">
        <v>6126.3603800000001</v>
      </c>
      <c r="N104" s="3">
        <v>5878.7151000000003</v>
      </c>
      <c r="P104" s="3">
        <v>812.55642999999998</v>
      </c>
      <c r="Q104" s="3">
        <v>888.01759000000004</v>
      </c>
      <c r="S104" s="3">
        <v>354.61628999999999</v>
      </c>
      <c r="T104" s="3">
        <v>333.72055</v>
      </c>
    </row>
    <row r="105" spans="1:20">
      <c r="A105" s="3">
        <v>2570.7676499999998</v>
      </c>
      <c r="B105" s="3">
        <v>3238.9941199999998</v>
      </c>
      <c r="D105" s="3">
        <v>5522.6695300000001</v>
      </c>
      <c r="E105" s="3">
        <v>6090.7889800000003</v>
      </c>
      <c r="G105" s="3">
        <v>4056.0442800000001</v>
      </c>
      <c r="H105" s="3">
        <v>4682.8376900000003</v>
      </c>
      <c r="J105" s="3">
        <v>4335.2955300000003</v>
      </c>
      <c r="K105" s="3">
        <v>4202.5075699999998</v>
      </c>
      <c r="M105" s="3">
        <v>6882.3012799999997</v>
      </c>
      <c r="N105" s="3">
        <v>6601.2306200000003</v>
      </c>
      <c r="P105" s="3">
        <v>2820.4958299999998</v>
      </c>
      <c r="Q105" s="3">
        <v>3062.1505099999999</v>
      </c>
      <c r="S105" s="3">
        <v>138.80635000000001</v>
      </c>
      <c r="T105" s="3">
        <v>130.59356</v>
      </c>
    </row>
    <row r="106" spans="1:20">
      <c r="A106" s="3">
        <v>1981.95903</v>
      </c>
      <c r="B106" s="3">
        <v>2479.0038300000001</v>
      </c>
      <c r="D106" s="3">
        <v>4377.0204100000001</v>
      </c>
      <c r="E106" s="3">
        <v>4813.40506</v>
      </c>
      <c r="G106" s="3">
        <v>80.69332</v>
      </c>
      <c r="H106" s="3">
        <v>91.41507</v>
      </c>
      <c r="J106" s="3">
        <v>1964.73</v>
      </c>
      <c r="K106" s="3">
        <v>1894.4951000000001</v>
      </c>
      <c r="M106" s="3">
        <v>1847.6708699999999</v>
      </c>
      <c r="N106" s="3">
        <v>1771.3342299999999</v>
      </c>
      <c r="P106" s="3">
        <v>2160.3045099999999</v>
      </c>
      <c r="Q106" s="3">
        <v>2342.5116200000002</v>
      </c>
      <c r="S106" s="3">
        <v>459.48779000000002</v>
      </c>
      <c r="T106" s="3">
        <v>432.00781000000001</v>
      </c>
    </row>
    <row r="107" spans="1:20">
      <c r="A107" s="3">
        <v>2196.4921800000002</v>
      </c>
      <c r="B107" s="3">
        <v>2690.5154499999999</v>
      </c>
      <c r="D107" s="3">
        <v>2469.9337500000001</v>
      </c>
      <c r="E107" s="3">
        <v>2712.2010799999998</v>
      </c>
      <c r="G107" s="3">
        <v>463.63522</v>
      </c>
      <c r="H107" s="3">
        <v>518.54831999999999</v>
      </c>
      <c r="J107" s="3">
        <v>6024.27945</v>
      </c>
      <c r="K107" s="3">
        <v>5782.3820299999998</v>
      </c>
      <c r="M107" s="3">
        <v>3218.8133400000002</v>
      </c>
      <c r="N107" s="3">
        <v>3083.6758100000002</v>
      </c>
      <c r="P107" s="3">
        <v>2174.8424</v>
      </c>
      <c r="Q107" s="3">
        <v>2348.7771299999999</v>
      </c>
      <c r="S107" s="3">
        <v>453.42084</v>
      </c>
      <c r="T107" s="3">
        <v>424.72726999999998</v>
      </c>
    </row>
    <row r="108" spans="1:20">
      <c r="A108" s="3">
        <v>2103.8879400000001</v>
      </c>
      <c r="B108" s="3">
        <v>2566.0968499999999</v>
      </c>
      <c r="D108" s="3">
        <v>119.75631</v>
      </c>
      <c r="E108" s="3">
        <v>130.58967000000001</v>
      </c>
      <c r="G108" s="3">
        <v>785.51342</v>
      </c>
      <c r="H108" s="3">
        <v>871.89455999999996</v>
      </c>
      <c r="J108" s="3">
        <v>2155.8194199999998</v>
      </c>
      <c r="K108" s="3">
        <v>2061.8155000000002</v>
      </c>
      <c r="M108" s="3">
        <v>6353.4625100000003</v>
      </c>
      <c r="N108" s="3">
        <v>6077.3212700000004</v>
      </c>
      <c r="P108" s="3">
        <v>6226.6383400000004</v>
      </c>
      <c r="Q108" s="3">
        <v>6707.7838499999998</v>
      </c>
      <c r="S108" s="3">
        <v>168.27437</v>
      </c>
      <c r="T108" s="3">
        <v>157.53155000000001</v>
      </c>
    </row>
    <row r="109" spans="1:20">
      <c r="A109" s="3">
        <v>145.30826999999999</v>
      </c>
      <c r="B109" s="3">
        <v>176.22286</v>
      </c>
      <c r="D109" s="3">
        <v>5374.9726099999998</v>
      </c>
      <c r="E109" s="3">
        <v>5856.6019299999998</v>
      </c>
      <c r="G109" s="3">
        <v>5348.7319500000003</v>
      </c>
      <c r="H109" s="3">
        <v>5909.1570000000002</v>
      </c>
      <c r="J109" s="3">
        <v>2174.31194</v>
      </c>
      <c r="K109" s="3">
        <v>2070.2235599999999</v>
      </c>
      <c r="M109" s="3">
        <v>2584.4200500000002</v>
      </c>
      <c r="N109" s="3">
        <v>2463.8876100000002</v>
      </c>
      <c r="P109" s="3">
        <v>2412.57969</v>
      </c>
      <c r="Q109" s="3">
        <v>2593.13213</v>
      </c>
      <c r="S109" s="3">
        <v>412.68563</v>
      </c>
      <c r="T109" s="3">
        <v>386.14042000000001</v>
      </c>
    </row>
    <row r="110" spans="1:20">
      <c r="A110" s="3">
        <v>1283.56872</v>
      </c>
      <c r="B110" s="3">
        <v>1555.19571</v>
      </c>
      <c r="D110" s="3">
        <v>1389.1515099999999</v>
      </c>
      <c r="E110" s="3">
        <v>1513.4966099999999</v>
      </c>
      <c r="G110" s="3">
        <v>6012.1529200000004</v>
      </c>
      <c r="H110" s="3">
        <v>6610.6532100000004</v>
      </c>
      <c r="J110" s="3">
        <v>5146.3248299999996</v>
      </c>
      <c r="K110" s="3">
        <v>4887.7644499999997</v>
      </c>
      <c r="M110" s="3">
        <v>6393.9783900000002</v>
      </c>
      <c r="N110" s="3">
        <v>6091.0182400000003</v>
      </c>
      <c r="P110" s="3">
        <v>4543.6635800000004</v>
      </c>
      <c r="Q110" s="3">
        <v>4883.6245699999999</v>
      </c>
      <c r="S110" s="3">
        <v>207.27617000000001</v>
      </c>
      <c r="T110" s="3">
        <v>193.93423999999999</v>
      </c>
    </row>
    <row r="111" spans="1:20">
      <c r="A111" s="3">
        <v>1113.7942800000001</v>
      </c>
      <c r="B111" s="3">
        <v>1336.42633</v>
      </c>
      <c r="D111" s="3">
        <v>1513.89554</v>
      </c>
      <c r="E111" s="3">
        <v>1648.64013</v>
      </c>
      <c r="G111" s="3">
        <v>5009.2591300000004</v>
      </c>
      <c r="H111" s="3">
        <v>5492.4162800000004</v>
      </c>
      <c r="J111" s="3">
        <v>2379.4908999999998</v>
      </c>
      <c r="K111" s="3">
        <v>2255.2008799999999</v>
      </c>
      <c r="M111" s="3">
        <v>1090.6637599999999</v>
      </c>
      <c r="N111" s="3">
        <v>1038.5459800000001</v>
      </c>
      <c r="P111" s="3">
        <v>5199.5790500000003</v>
      </c>
      <c r="Q111" s="3">
        <v>5585.3620000000001</v>
      </c>
      <c r="S111" s="3">
        <v>456.02096</v>
      </c>
      <c r="T111" s="3">
        <v>424.72726999999998</v>
      </c>
    </row>
    <row r="112" spans="1:20">
      <c r="A112" s="3">
        <v>208.58784</v>
      </c>
      <c r="B112" s="3">
        <v>249.8372</v>
      </c>
      <c r="D112" s="3">
        <v>1853.19929</v>
      </c>
      <c r="E112" s="3">
        <v>2017.9706900000001</v>
      </c>
      <c r="G112" s="3">
        <v>809.31790999999998</v>
      </c>
      <c r="H112" s="3">
        <v>877.09082999999998</v>
      </c>
      <c r="J112" s="3">
        <v>4535.19092</v>
      </c>
      <c r="K112" s="3">
        <v>4289.1105799999996</v>
      </c>
      <c r="M112" s="3">
        <v>4563.30062</v>
      </c>
      <c r="N112" s="3">
        <v>4338.66129</v>
      </c>
      <c r="P112" s="3">
        <v>4836.1317600000002</v>
      </c>
      <c r="Q112" s="3">
        <v>5166.4677199999996</v>
      </c>
      <c r="S112" s="3">
        <v>371.08372000000003</v>
      </c>
      <c r="T112" s="3">
        <v>345.36941000000002</v>
      </c>
    </row>
    <row r="113" spans="1:20">
      <c r="A113" s="3">
        <v>137.59125</v>
      </c>
      <c r="B113" s="3">
        <v>163.78100000000001</v>
      </c>
      <c r="D113" s="3">
        <v>1915.07232</v>
      </c>
      <c r="E113" s="3">
        <v>2075.3604099999998</v>
      </c>
      <c r="G113" s="3">
        <v>7162.0136199999997</v>
      </c>
      <c r="H113" s="3">
        <v>7756.9499900000001</v>
      </c>
      <c r="J113" s="3">
        <v>1224.14841</v>
      </c>
      <c r="K113" s="3">
        <v>1152.9042199999999</v>
      </c>
      <c r="M113" s="3">
        <v>3589.8534399999999</v>
      </c>
      <c r="N113" s="3">
        <v>3412.4032499999998</v>
      </c>
      <c r="P113" s="3">
        <v>5255.1651099999999</v>
      </c>
      <c r="Q113" s="3">
        <v>5607.7388300000002</v>
      </c>
      <c r="S113" s="3">
        <v>330.34850999999998</v>
      </c>
      <c r="T113" s="3">
        <v>306.78257000000002</v>
      </c>
    </row>
    <row r="114" spans="1:20">
      <c r="A114" s="3">
        <v>1353.7936</v>
      </c>
      <c r="B114" s="3">
        <v>1607.0367900000001</v>
      </c>
      <c r="D114" s="3">
        <v>2201.48461</v>
      </c>
      <c r="E114" s="3">
        <v>2368.78845</v>
      </c>
      <c r="G114" s="3">
        <v>3978.42092</v>
      </c>
      <c r="H114" s="3">
        <v>4301.4315999999999</v>
      </c>
      <c r="J114" s="3">
        <v>996.07393999999999</v>
      </c>
      <c r="K114" s="3">
        <v>935.97627</v>
      </c>
      <c r="M114" s="3">
        <v>4092.0370400000002</v>
      </c>
      <c r="N114" s="3">
        <v>3883.2368200000001</v>
      </c>
      <c r="P114" s="3">
        <v>4007.4719300000002</v>
      </c>
      <c r="Q114" s="3">
        <v>4267.8141699999996</v>
      </c>
      <c r="S114" s="3">
        <v>187.34191999999999</v>
      </c>
      <c r="T114" s="3">
        <v>173.54873000000001</v>
      </c>
    </row>
    <row r="115" spans="1:20">
      <c r="A115" s="3">
        <v>4955.3268200000002</v>
      </c>
      <c r="B115" s="3">
        <v>5879.7789599999996</v>
      </c>
      <c r="D115" s="3">
        <v>4202.3787700000003</v>
      </c>
      <c r="E115" s="3">
        <v>4514.4231799999998</v>
      </c>
      <c r="G115" s="3">
        <v>5183.1354499999998</v>
      </c>
      <c r="H115" s="3">
        <v>5596.3416500000003</v>
      </c>
      <c r="J115" s="3">
        <v>9074.6654099999996</v>
      </c>
      <c r="K115" s="3">
        <v>8524.2503899999992</v>
      </c>
      <c r="M115" s="3">
        <v>5381.0815400000001</v>
      </c>
      <c r="N115" s="3">
        <v>5104.8359200000004</v>
      </c>
      <c r="P115" s="3">
        <v>8706.6316399999996</v>
      </c>
      <c r="Q115" s="3">
        <v>9198.7726999999995</v>
      </c>
      <c r="S115" s="3">
        <v>357.21641</v>
      </c>
      <c r="T115" s="3">
        <v>330.80833999999999</v>
      </c>
    </row>
    <row r="116" spans="1:20">
      <c r="A116" s="3">
        <v>2104.6596399999999</v>
      </c>
      <c r="B116" s="3">
        <v>2492.4825099999998</v>
      </c>
      <c r="D116" s="3">
        <v>5813.0736200000001</v>
      </c>
      <c r="E116" s="3">
        <v>6223.1555799999996</v>
      </c>
      <c r="G116" s="3">
        <v>2585.3403699999999</v>
      </c>
      <c r="H116" s="3">
        <v>2784.1212700000001</v>
      </c>
      <c r="J116" s="3">
        <v>2855.0129700000002</v>
      </c>
      <c r="K116" s="3">
        <v>2678.1262900000002</v>
      </c>
      <c r="M116" s="3">
        <v>10116.10773</v>
      </c>
      <c r="N116" s="3">
        <v>9587.1715299999996</v>
      </c>
      <c r="P116" s="3">
        <v>2337.3247200000001</v>
      </c>
      <c r="Q116" s="3">
        <v>2465.1366499999999</v>
      </c>
      <c r="S116" s="3">
        <v>24258.384119999999</v>
      </c>
      <c r="T116" s="3">
        <v>22433.06349</v>
      </c>
    </row>
    <row r="117" spans="1:20">
      <c r="A117" s="3">
        <v>1448.7129500000001</v>
      </c>
      <c r="B117" s="3">
        <v>1706.57167</v>
      </c>
      <c r="D117" s="3">
        <v>2603.6593400000002</v>
      </c>
      <c r="E117" s="3">
        <v>2778.8472000000002</v>
      </c>
      <c r="G117" s="3">
        <v>4975.1048499999997</v>
      </c>
      <c r="H117" s="3">
        <v>5308.46839</v>
      </c>
      <c r="J117" s="3">
        <v>3179.0724399999999</v>
      </c>
      <c r="K117" s="3">
        <v>2966.5227500000001</v>
      </c>
      <c r="M117" s="3">
        <v>288.87594000000001</v>
      </c>
      <c r="N117" s="3">
        <v>273.22741000000002</v>
      </c>
      <c r="P117" s="3">
        <v>2004.66355</v>
      </c>
      <c r="Q117" s="3">
        <v>2106.2122800000002</v>
      </c>
      <c r="S117" s="3">
        <v>241.94443000000001</v>
      </c>
      <c r="T117" s="3">
        <v>223.05638999999999</v>
      </c>
    </row>
    <row r="118" spans="1:20">
      <c r="A118" s="3">
        <v>1202.5400099999999</v>
      </c>
      <c r="B118" s="3">
        <v>1407.96703</v>
      </c>
      <c r="D118" s="3">
        <v>1461.00407</v>
      </c>
      <c r="E118" s="3">
        <v>1557.9273499999999</v>
      </c>
      <c r="G118" s="3">
        <v>2214.8182000000002</v>
      </c>
      <c r="H118" s="3">
        <v>2356.9880199999998</v>
      </c>
      <c r="J118" s="3">
        <v>9925.3215400000008</v>
      </c>
      <c r="K118" s="3">
        <v>9233.8906499999994</v>
      </c>
      <c r="M118" s="3">
        <v>3618.64104</v>
      </c>
      <c r="N118" s="3">
        <v>3414.11537</v>
      </c>
      <c r="P118" s="3">
        <v>8323.5154299999995</v>
      </c>
      <c r="Q118" s="3">
        <v>8743.1804200000006</v>
      </c>
      <c r="S118" s="3">
        <v>138.80635000000001</v>
      </c>
      <c r="T118" s="3">
        <v>126.9533</v>
      </c>
    </row>
    <row r="119" spans="1:20">
      <c r="A119" s="3">
        <v>959.45388000000003</v>
      </c>
      <c r="B119" s="3">
        <v>1122.84106</v>
      </c>
      <c r="D119" s="3">
        <v>247.49419</v>
      </c>
      <c r="E119" s="3">
        <v>263.88191</v>
      </c>
      <c r="G119" s="3">
        <v>990.43907999999999</v>
      </c>
      <c r="H119" s="3">
        <v>1049.6069299999999</v>
      </c>
      <c r="J119" s="3">
        <v>4081.6837700000001</v>
      </c>
      <c r="K119" s="3">
        <v>3796.3982700000001</v>
      </c>
      <c r="M119" s="3">
        <v>2325.3317000000002</v>
      </c>
      <c r="N119" s="3">
        <v>2191.6601999999998</v>
      </c>
      <c r="P119" s="3">
        <v>903.20446000000004</v>
      </c>
      <c r="Q119" s="3">
        <v>945.30228</v>
      </c>
      <c r="S119" s="3">
        <v>474.22179999999997</v>
      </c>
      <c r="T119" s="3">
        <v>433.46391999999997</v>
      </c>
    </row>
    <row r="120" spans="1:20">
      <c r="A120" s="3">
        <v>3266.0711500000002</v>
      </c>
      <c r="B120" s="3">
        <v>3820.6510899999998</v>
      </c>
      <c r="D120" s="3">
        <v>4953.8367799999996</v>
      </c>
      <c r="E120" s="3">
        <v>5237.3484200000003</v>
      </c>
      <c r="G120" s="3">
        <v>4378.9574499999999</v>
      </c>
      <c r="H120" s="3">
        <v>4621.5217300000004</v>
      </c>
      <c r="J120" s="3">
        <v>4033.2509599999998</v>
      </c>
      <c r="K120" s="3">
        <v>3748.4723300000001</v>
      </c>
      <c r="M120" s="3">
        <v>2033.19093</v>
      </c>
      <c r="N120" s="3">
        <v>1915.1524899999999</v>
      </c>
      <c r="P120" s="3">
        <v>6324.1277300000002</v>
      </c>
      <c r="Q120" s="3">
        <v>6615.5913099999998</v>
      </c>
      <c r="S120" s="3">
        <v>281.81294000000003</v>
      </c>
      <c r="T120" s="3">
        <v>257.27490999999998</v>
      </c>
    </row>
    <row r="121" spans="1:20">
      <c r="A121" s="3">
        <v>3381.82645</v>
      </c>
      <c r="B121" s="3">
        <v>3908.7809299999999</v>
      </c>
      <c r="D121" s="3">
        <v>2810.2354500000001</v>
      </c>
      <c r="E121" s="3">
        <v>2909.3625099999999</v>
      </c>
      <c r="G121" s="3">
        <v>2747.8319299999998</v>
      </c>
      <c r="H121" s="3">
        <v>2888.04664</v>
      </c>
      <c r="J121" s="3">
        <v>3121.8336800000002</v>
      </c>
      <c r="K121" s="3">
        <v>2892.5318200000002</v>
      </c>
      <c r="M121" s="3">
        <v>9286.5985299999993</v>
      </c>
      <c r="N121" s="3">
        <v>8717.4135200000001</v>
      </c>
      <c r="P121" s="3">
        <v>3340.4392499999999</v>
      </c>
      <c r="Q121" s="3">
        <v>3489.1004499999999</v>
      </c>
      <c r="S121" s="3">
        <v>893.70779000000005</v>
      </c>
      <c r="T121" s="3">
        <v>814.96406999999999</v>
      </c>
    </row>
    <row r="122" spans="1:20">
      <c r="A122" s="3">
        <v>1552.8927200000001</v>
      </c>
      <c r="B122" s="3">
        <v>1787.4437600000001</v>
      </c>
      <c r="D122" s="3">
        <v>5593.5241400000004</v>
      </c>
      <c r="E122" s="3">
        <v>5786.2532499999998</v>
      </c>
      <c r="G122" s="3">
        <v>4386.2022999999999</v>
      </c>
      <c r="H122" s="3">
        <v>4577.8730699999996</v>
      </c>
      <c r="J122" s="3">
        <v>747.74576000000002</v>
      </c>
      <c r="K122" s="3">
        <v>691.30172000000005</v>
      </c>
      <c r="M122" s="3">
        <v>2976.7842999999998</v>
      </c>
      <c r="N122" s="3">
        <v>2793.47111</v>
      </c>
      <c r="P122" s="3">
        <v>3062.5089600000001</v>
      </c>
      <c r="Q122" s="3">
        <v>3190.1459799999998</v>
      </c>
      <c r="S122" s="3">
        <v>372.81713000000002</v>
      </c>
      <c r="T122" s="3">
        <v>339.54498000000001</v>
      </c>
    </row>
    <row r="123" spans="1:20">
      <c r="A123" s="3">
        <v>1420.9316699999999</v>
      </c>
      <c r="B123" s="3">
        <v>1628.81005</v>
      </c>
      <c r="D123" s="3">
        <v>2714.4320400000001</v>
      </c>
      <c r="E123" s="3">
        <v>2798.2856499999998</v>
      </c>
      <c r="G123" s="3">
        <v>7957.9117900000001</v>
      </c>
      <c r="H123" s="3">
        <v>8223.5748800000001</v>
      </c>
      <c r="J123" s="3">
        <v>4238.4299300000002</v>
      </c>
      <c r="K123" s="3">
        <v>3918.3151400000002</v>
      </c>
      <c r="M123" s="3">
        <v>7131.7937700000002</v>
      </c>
      <c r="N123" s="3">
        <v>6679.9882399999997</v>
      </c>
      <c r="P123" s="3">
        <v>2038.0151800000001</v>
      </c>
      <c r="Q123" s="3">
        <v>2119.6383799999999</v>
      </c>
      <c r="S123" s="3">
        <v>25810.655630000001</v>
      </c>
      <c r="T123" s="3">
        <v>23502.574420000001</v>
      </c>
    </row>
    <row r="124" spans="1:20">
      <c r="A124" s="3">
        <v>3058.4833100000001</v>
      </c>
      <c r="B124" s="3">
        <v>3500.2731899999999</v>
      </c>
      <c r="D124" s="3">
        <v>73.85051</v>
      </c>
      <c r="E124" s="3">
        <v>75.976879999999994</v>
      </c>
      <c r="G124" s="3">
        <v>17942.345720000001</v>
      </c>
      <c r="H124" s="3">
        <v>18474.77288</v>
      </c>
      <c r="J124" s="3">
        <v>6017.2346799999996</v>
      </c>
      <c r="K124" s="3">
        <v>5557.0460300000004</v>
      </c>
      <c r="M124" s="3">
        <v>1918.0405499999999</v>
      </c>
      <c r="N124" s="3">
        <v>1795.30394</v>
      </c>
      <c r="P124" s="3">
        <v>1999.53253</v>
      </c>
      <c r="Q124" s="3">
        <v>2073.0945700000002</v>
      </c>
      <c r="S124" s="3">
        <v>116.27198</v>
      </c>
      <c r="T124" s="3">
        <v>105.83974000000001</v>
      </c>
    </row>
    <row r="125" spans="1:20">
      <c r="A125" s="3">
        <v>2539.1278699999998</v>
      </c>
      <c r="B125" s="3">
        <v>2865.7383199999999</v>
      </c>
      <c r="D125" s="3">
        <v>3400.0252</v>
      </c>
      <c r="E125" s="3">
        <v>3488.8134799999998</v>
      </c>
      <c r="G125" s="3">
        <v>348.75265000000002</v>
      </c>
      <c r="H125" s="3">
        <v>357.464</v>
      </c>
      <c r="J125" s="3">
        <v>3108.62473</v>
      </c>
      <c r="K125" s="3">
        <v>2865.6260299999999</v>
      </c>
      <c r="M125" s="3">
        <v>4375.64815</v>
      </c>
      <c r="N125" s="3">
        <v>4087.8354100000001</v>
      </c>
      <c r="P125" s="3">
        <v>4989.2071999999998</v>
      </c>
      <c r="Q125" s="3">
        <v>5127.0844900000002</v>
      </c>
      <c r="S125" s="3">
        <v>415.28575000000001</v>
      </c>
      <c r="T125" s="3">
        <v>377.40377999999998</v>
      </c>
    </row>
    <row r="126" spans="1:20">
      <c r="A126" s="3">
        <v>3955.2010300000002</v>
      </c>
      <c r="B126" s="3">
        <v>4405.4185200000002</v>
      </c>
      <c r="D126" s="3">
        <v>4636.4879799999999</v>
      </c>
      <c r="E126" s="3">
        <v>4733.7999799999998</v>
      </c>
      <c r="G126" s="3">
        <v>2620.5296199999998</v>
      </c>
      <c r="H126" s="3">
        <v>2625.1154700000002</v>
      </c>
      <c r="J126" s="3">
        <v>2764.3115400000002</v>
      </c>
      <c r="K126" s="3">
        <v>2527.6220199999998</v>
      </c>
      <c r="M126" s="3">
        <v>2486.32899</v>
      </c>
      <c r="N126" s="3">
        <v>2322.6375400000002</v>
      </c>
      <c r="P126" s="3">
        <v>2776.8821499999999</v>
      </c>
      <c r="Q126" s="3">
        <v>2848.2280000000001</v>
      </c>
      <c r="S126" s="3">
        <v>41848.194430000003</v>
      </c>
      <c r="T126" s="3">
        <v>37976.282579999999</v>
      </c>
    </row>
    <row r="127" spans="1:20">
      <c r="A127" s="3">
        <v>4231.4703399999999</v>
      </c>
      <c r="B127" s="3">
        <v>4676.02898</v>
      </c>
      <c r="D127" s="3">
        <v>260.46757000000002</v>
      </c>
      <c r="E127" s="3">
        <v>265.73318999999998</v>
      </c>
      <c r="G127" s="3">
        <v>3290.1604699999998</v>
      </c>
      <c r="H127" s="3">
        <v>3288.1592900000001</v>
      </c>
      <c r="J127" s="3">
        <v>6273.4882299999999</v>
      </c>
      <c r="K127" s="3">
        <v>5733.6152899999997</v>
      </c>
      <c r="M127" s="3">
        <v>4082.4411700000001</v>
      </c>
      <c r="N127" s="3">
        <v>3805.3352599999998</v>
      </c>
      <c r="P127" s="3">
        <v>2423.6968999999999</v>
      </c>
      <c r="Q127" s="3">
        <v>2485.72334</v>
      </c>
      <c r="S127" s="3">
        <v>590.36048000000005</v>
      </c>
      <c r="T127" s="3">
        <v>534.66337999999996</v>
      </c>
    </row>
    <row r="128" spans="1:20">
      <c r="A128" s="3">
        <v>2012.8271099999999</v>
      </c>
      <c r="B128" s="3">
        <v>2210.4670099999998</v>
      </c>
      <c r="D128" s="3">
        <v>1755.3999699999999</v>
      </c>
      <c r="E128" s="3">
        <v>1789.3374799999999</v>
      </c>
      <c r="G128" s="3">
        <v>1518.27792</v>
      </c>
      <c r="H128" s="3">
        <v>1502.7215200000001</v>
      </c>
      <c r="J128" s="3">
        <v>11658.335279999999</v>
      </c>
      <c r="K128" s="3">
        <v>10640.559080000001</v>
      </c>
      <c r="M128" s="3">
        <v>783.59609</v>
      </c>
      <c r="N128" s="3">
        <v>727.79582000000005</v>
      </c>
      <c r="P128" s="3">
        <v>843.34254999999996</v>
      </c>
      <c r="Q128" s="3">
        <v>859.37525000000005</v>
      </c>
      <c r="S128" s="3">
        <v>418.75258000000002</v>
      </c>
      <c r="T128" s="3">
        <v>378.85989000000001</v>
      </c>
    </row>
    <row r="129" spans="1:20">
      <c r="A129" s="3">
        <v>2438.8066100000001</v>
      </c>
      <c r="B129" s="3">
        <v>2678.07359</v>
      </c>
      <c r="D129" s="3">
        <v>9217.0885899999994</v>
      </c>
      <c r="E129" s="3">
        <v>9383.2923100000007</v>
      </c>
      <c r="G129" s="3">
        <v>4960.6151499999996</v>
      </c>
      <c r="H129" s="3">
        <v>4901.0809600000002</v>
      </c>
      <c r="J129" s="3">
        <v>5664.99611</v>
      </c>
      <c r="K129" s="3">
        <v>5140.8470600000001</v>
      </c>
      <c r="M129" s="3">
        <v>7162.71378</v>
      </c>
      <c r="N129" s="3">
        <v>6646.6018599999998</v>
      </c>
      <c r="P129" s="3">
        <v>2581.90337</v>
      </c>
      <c r="Q129" s="3">
        <v>2609.2434499999999</v>
      </c>
      <c r="S129" s="3">
        <v>315.61448999999999</v>
      </c>
      <c r="T129" s="3">
        <v>284.94094999999999</v>
      </c>
    </row>
    <row r="130" spans="1:20">
      <c r="A130" s="3">
        <v>1664.7895000000001</v>
      </c>
      <c r="B130" s="3">
        <v>1820.6220599999999</v>
      </c>
      <c r="D130" s="3">
        <v>2497.8764099999999</v>
      </c>
      <c r="E130" s="3">
        <v>2524.2960600000001</v>
      </c>
      <c r="G130" s="3">
        <v>6499.6276200000002</v>
      </c>
      <c r="H130" s="3">
        <v>6398.6454700000004</v>
      </c>
      <c r="J130" s="3">
        <v>1914.5360000000001</v>
      </c>
      <c r="K130" s="3">
        <v>1727.17471</v>
      </c>
      <c r="M130" s="3">
        <v>2445.8131199999998</v>
      </c>
      <c r="N130" s="3">
        <v>2269.56176</v>
      </c>
      <c r="P130" s="3">
        <v>10988.225469999999</v>
      </c>
      <c r="Q130" s="3">
        <v>11089.1674</v>
      </c>
      <c r="S130" s="3">
        <v>11642.60296</v>
      </c>
      <c r="T130" s="3">
        <v>10509.72754</v>
      </c>
    </row>
    <row r="131" spans="1:20">
      <c r="A131" s="3">
        <v>3452.0513299999998</v>
      </c>
      <c r="B131" s="3">
        <v>3752.2208599999999</v>
      </c>
      <c r="D131" s="3">
        <v>3535.7467000000001</v>
      </c>
      <c r="E131" s="3">
        <v>3566.5672800000002</v>
      </c>
      <c r="G131" s="3">
        <v>9296.1384999999991</v>
      </c>
      <c r="H131" s="3">
        <v>9098.6264499999997</v>
      </c>
      <c r="J131" s="3">
        <v>3286.5052099999998</v>
      </c>
      <c r="K131" s="3">
        <v>2960.6371100000001</v>
      </c>
      <c r="M131" s="3">
        <v>7338.6379699999998</v>
      </c>
      <c r="N131" s="3">
        <v>6809.2534599999999</v>
      </c>
      <c r="P131" s="3">
        <v>2236.4146500000002</v>
      </c>
      <c r="Q131" s="3">
        <v>2244.9486299999999</v>
      </c>
      <c r="S131" s="3">
        <v>712.56610999999998</v>
      </c>
      <c r="T131" s="3">
        <v>643.14338999999995</v>
      </c>
    </row>
    <row r="132" spans="1:20">
      <c r="A132" s="3">
        <v>3075.4607500000002</v>
      </c>
      <c r="B132" s="3">
        <v>3316.7557499999998</v>
      </c>
      <c r="D132" s="3">
        <v>4448.8729599999997</v>
      </c>
      <c r="E132" s="3">
        <v>4476.4719100000002</v>
      </c>
      <c r="G132" s="3">
        <v>5074.4627499999997</v>
      </c>
      <c r="H132" s="3">
        <v>4934.3370699999996</v>
      </c>
      <c r="J132" s="3">
        <v>3008.2367399999998</v>
      </c>
      <c r="K132" s="3">
        <v>2705.0320900000002</v>
      </c>
      <c r="M132" s="3">
        <v>5640.1698900000001</v>
      </c>
      <c r="N132" s="3">
        <v>5232.3890199999996</v>
      </c>
      <c r="P132" s="3">
        <v>3866.36886</v>
      </c>
      <c r="Q132" s="3">
        <v>3877.5622400000002</v>
      </c>
      <c r="S132" s="3">
        <v>161.34072</v>
      </c>
      <c r="T132" s="3">
        <v>145.15464</v>
      </c>
    </row>
    <row r="133" spans="1:20">
      <c r="A133" s="3">
        <v>3910.4423099999999</v>
      </c>
      <c r="B133" s="3">
        <v>4151.3972100000001</v>
      </c>
      <c r="D133" s="3">
        <v>2752.3542200000002</v>
      </c>
      <c r="E133" s="3">
        <v>2764.9625900000001</v>
      </c>
      <c r="G133" s="3">
        <v>1012.17362</v>
      </c>
      <c r="H133" s="3">
        <v>978.93768</v>
      </c>
      <c r="J133" s="3">
        <v>3037.2964200000001</v>
      </c>
      <c r="K133" s="3">
        <v>2722.6890100000001</v>
      </c>
      <c r="M133" s="3">
        <v>2562.0297</v>
      </c>
      <c r="N133" s="3">
        <v>2376.5693900000001</v>
      </c>
      <c r="P133" s="3">
        <v>7027.9327300000004</v>
      </c>
      <c r="Q133" s="3">
        <v>6979.8861200000001</v>
      </c>
      <c r="S133" s="3">
        <v>13256.41063</v>
      </c>
      <c r="T133" s="3">
        <v>11917.055399999999</v>
      </c>
    </row>
    <row r="134" spans="1:20">
      <c r="A134" s="3">
        <v>1093.7300299999999</v>
      </c>
      <c r="B134" s="3">
        <v>1160.1666399999999</v>
      </c>
      <c r="D134" s="3">
        <v>1854.19724</v>
      </c>
      <c r="E134" s="3">
        <v>1844.87592</v>
      </c>
      <c r="G134" s="3">
        <v>2996.2266800000002</v>
      </c>
      <c r="H134" s="3">
        <v>2875.5755899999999</v>
      </c>
      <c r="J134" s="3">
        <v>3999.7883000000002</v>
      </c>
      <c r="K134" s="3">
        <v>3583.6743499999998</v>
      </c>
      <c r="M134" s="3">
        <v>13449.07144</v>
      </c>
      <c r="N134" s="3">
        <v>12462.68057</v>
      </c>
      <c r="P134" s="3">
        <v>3788.5483800000002</v>
      </c>
      <c r="Q134" s="3">
        <v>3733.4554499999999</v>
      </c>
      <c r="S134" s="3">
        <v>1499.5356999999999</v>
      </c>
      <c r="T134" s="3">
        <v>1347.8994</v>
      </c>
    </row>
    <row r="135" spans="1:20">
      <c r="A135" s="3">
        <v>2694.2399700000001</v>
      </c>
      <c r="B135" s="3">
        <v>2830.4863799999998</v>
      </c>
      <c r="D135" s="3">
        <v>2213.4600300000002</v>
      </c>
      <c r="E135" s="3">
        <v>2198.4705899999999</v>
      </c>
      <c r="G135" s="3">
        <v>8323.2590700000001</v>
      </c>
      <c r="H135" s="3">
        <v>7919.0735599999998</v>
      </c>
      <c r="J135" s="3">
        <v>5958.2347200000004</v>
      </c>
      <c r="K135" s="3">
        <v>5331.7100200000004</v>
      </c>
      <c r="M135" s="3">
        <v>2929.8711899999998</v>
      </c>
      <c r="N135" s="3">
        <v>2710.4331900000002</v>
      </c>
      <c r="P135" s="3">
        <v>762.10139000000004</v>
      </c>
      <c r="Q135" s="3">
        <v>746.59601999999995</v>
      </c>
      <c r="S135" s="3">
        <v>436.08670999999998</v>
      </c>
      <c r="T135" s="3">
        <v>391.96485000000001</v>
      </c>
    </row>
    <row r="136" spans="1:20">
      <c r="A136" s="3">
        <v>1327.55573</v>
      </c>
      <c r="B136" s="3">
        <v>1386.1937700000001</v>
      </c>
      <c r="D136" s="3">
        <v>2589.6880099999998</v>
      </c>
      <c r="E136" s="3">
        <v>2565.0242400000002</v>
      </c>
      <c r="G136" s="3">
        <v>3185.6276800000001</v>
      </c>
      <c r="H136" s="3">
        <v>2986.77574</v>
      </c>
      <c r="J136" s="3">
        <v>496.77578</v>
      </c>
      <c r="K136" s="3">
        <v>442.42315000000002</v>
      </c>
      <c r="M136" s="3">
        <v>2343.4572199999998</v>
      </c>
      <c r="N136" s="3">
        <v>2162.55413</v>
      </c>
      <c r="P136" s="3">
        <v>4913.9522399999996</v>
      </c>
      <c r="Q136" s="3">
        <v>4799.4876800000002</v>
      </c>
      <c r="S136" s="3">
        <v>411.81893000000002</v>
      </c>
      <c r="T136" s="3">
        <v>368.66712999999999</v>
      </c>
    </row>
    <row r="137" spans="1:20">
      <c r="A137" s="3">
        <v>2406.3951200000001</v>
      </c>
      <c r="B137" s="3">
        <v>2508.0348300000001</v>
      </c>
      <c r="D137" s="3">
        <v>7133.3643899999997</v>
      </c>
      <c r="E137" s="3">
        <v>7000.6936100000003</v>
      </c>
      <c r="G137" s="3">
        <v>5123.1067199999998</v>
      </c>
      <c r="H137" s="3">
        <v>4799.2340999999997</v>
      </c>
      <c r="J137" s="3">
        <v>5748.6527699999997</v>
      </c>
      <c r="K137" s="3">
        <v>5087.8762800000004</v>
      </c>
      <c r="M137" s="3">
        <v>1721.85842</v>
      </c>
      <c r="N137" s="3">
        <v>1579.57656</v>
      </c>
      <c r="P137" s="3">
        <v>2067.94614</v>
      </c>
      <c r="Q137" s="3">
        <v>2019.3901699999999</v>
      </c>
      <c r="S137" s="3">
        <v>42072.671430000002</v>
      </c>
      <c r="T137" s="3">
        <v>37598.422689999999</v>
      </c>
    </row>
    <row r="138" spans="1:20">
      <c r="A138" s="3">
        <v>5622.0773399999998</v>
      </c>
      <c r="B138" s="3">
        <v>5843.4902000000002</v>
      </c>
      <c r="D138" s="3">
        <v>235.51876999999999</v>
      </c>
      <c r="E138" s="3">
        <v>230.55885000000001</v>
      </c>
      <c r="G138" s="3">
        <v>1325.77199</v>
      </c>
      <c r="H138" s="3">
        <v>1234.5940800000001</v>
      </c>
      <c r="J138" s="3">
        <v>6713.7864399999999</v>
      </c>
      <c r="K138" s="3">
        <v>5937.0903399999997</v>
      </c>
      <c r="M138" s="3">
        <v>7182.9717199999996</v>
      </c>
      <c r="N138" s="3">
        <v>6582.3972800000001</v>
      </c>
      <c r="P138" s="3">
        <v>2092.7460700000001</v>
      </c>
      <c r="Q138" s="3">
        <v>2019.3901699999999</v>
      </c>
      <c r="S138" s="3">
        <v>57.335929999999998</v>
      </c>
      <c r="T138" s="3">
        <v>51.235709999999997</v>
      </c>
    </row>
    <row r="139" spans="1:20">
      <c r="A139" s="3">
        <v>1609.99866</v>
      </c>
      <c r="B139" s="3">
        <v>1665.09881</v>
      </c>
      <c r="D139" s="3">
        <v>1926.0498</v>
      </c>
      <c r="E139" s="3">
        <v>1883.7528199999999</v>
      </c>
      <c r="G139" s="3">
        <v>1454.1092799999999</v>
      </c>
      <c r="H139" s="3">
        <v>1350.9904899999999</v>
      </c>
      <c r="J139" s="3">
        <v>2530.0728899999999</v>
      </c>
      <c r="K139" s="3">
        <v>2232.4991199999999</v>
      </c>
      <c r="M139" s="3">
        <v>4902.3545100000001</v>
      </c>
      <c r="N139" s="3">
        <v>4490.1841000000004</v>
      </c>
      <c r="P139" s="3">
        <v>2627.2273799999998</v>
      </c>
      <c r="Q139" s="3">
        <v>2510.78539</v>
      </c>
      <c r="S139" s="3">
        <v>2328.9739100000002</v>
      </c>
      <c r="T139" s="3">
        <v>2079.5934000000002</v>
      </c>
    </row>
    <row r="140" spans="1:20">
      <c r="A140" s="3">
        <v>2731.2816600000001</v>
      </c>
      <c r="B140" s="3">
        <v>2814.9340499999998</v>
      </c>
      <c r="D140" s="3">
        <v>3775.2552300000002</v>
      </c>
      <c r="E140" s="3">
        <v>3660.0569799999998</v>
      </c>
      <c r="G140" s="3">
        <v>2662.9637299999999</v>
      </c>
      <c r="H140" s="3">
        <v>2443.2460799999999</v>
      </c>
      <c r="J140" s="3">
        <v>4088.7285400000001</v>
      </c>
      <c r="K140" s="3">
        <v>3602.1720799999998</v>
      </c>
      <c r="M140" s="3">
        <v>10195.00706</v>
      </c>
      <c r="N140" s="3">
        <v>9330.3532200000009</v>
      </c>
      <c r="P140" s="3">
        <v>1982.42913</v>
      </c>
      <c r="Q140" s="3">
        <v>1869.9129399999999</v>
      </c>
      <c r="S140" s="3">
        <v>333.81533000000002</v>
      </c>
      <c r="T140" s="3">
        <v>298.04592000000002</v>
      </c>
    </row>
    <row r="141" spans="1:20">
      <c r="A141" s="3">
        <v>5076.4840299999996</v>
      </c>
      <c r="B141" s="3">
        <v>5201.6975700000003</v>
      </c>
      <c r="D141" s="3">
        <v>3071.69893</v>
      </c>
      <c r="E141" s="3">
        <v>2973.23171</v>
      </c>
      <c r="G141" s="3">
        <v>4174.0317800000003</v>
      </c>
      <c r="H141" s="3">
        <v>3819.2179099999998</v>
      </c>
      <c r="J141" s="3">
        <v>6369.4732400000003</v>
      </c>
      <c r="K141" s="3">
        <v>5585.6334299999999</v>
      </c>
      <c r="M141" s="3">
        <v>7728.8698000000004</v>
      </c>
      <c r="N141" s="3">
        <v>7060.0793400000002</v>
      </c>
      <c r="P141" s="3">
        <v>3935.6376399999999</v>
      </c>
      <c r="Q141" s="3">
        <v>3694.9672999999998</v>
      </c>
      <c r="S141" s="3">
        <v>25715.317910000002</v>
      </c>
      <c r="T141" s="3">
        <v>22952.165799999999</v>
      </c>
    </row>
    <row r="142" spans="1:20">
      <c r="A142" s="3">
        <v>2532.18255</v>
      </c>
      <c r="B142" s="3">
        <v>2585.79646</v>
      </c>
      <c r="D142" s="3">
        <v>2849.1555800000001</v>
      </c>
      <c r="E142" s="3">
        <v>2753.85491</v>
      </c>
      <c r="G142" s="3">
        <v>2892.7288699999999</v>
      </c>
      <c r="H142" s="3">
        <v>2624.0762100000002</v>
      </c>
      <c r="J142" s="3">
        <v>2577.6251000000002</v>
      </c>
      <c r="K142" s="3">
        <v>2247.6336200000001</v>
      </c>
      <c r="M142" s="3">
        <v>8710.8466399999998</v>
      </c>
      <c r="N142" s="3">
        <v>7936.6858499999998</v>
      </c>
      <c r="P142" s="3">
        <v>3301.10142</v>
      </c>
      <c r="Q142" s="3">
        <v>3098.8485099999998</v>
      </c>
      <c r="S142" s="3">
        <v>488.08911000000001</v>
      </c>
      <c r="T142" s="3">
        <v>434.19197000000003</v>
      </c>
    </row>
    <row r="143" spans="1:20">
      <c r="A143" s="3">
        <v>3234.43136</v>
      </c>
      <c r="B143" s="3">
        <v>3255.5832700000001</v>
      </c>
      <c r="D143" s="3">
        <v>1733.4450200000001</v>
      </c>
      <c r="E143" s="3">
        <v>1674.5580600000001</v>
      </c>
      <c r="G143" s="3">
        <v>1784.2673</v>
      </c>
      <c r="H143" s="3">
        <v>1607.68614</v>
      </c>
      <c r="J143" s="3">
        <v>5874.5780599999998</v>
      </c>
      <c r="K143" s="3">
        <v>5121.5085200000003</v>
      </c>
      <c r="M143" s="3">
        <v>8510.3996800000004</v>
      </c>
      <c r="N143" s="3">
        <v>7744.0721100000001</v>
      </c>
      <c r="P143" s="3">
        <v>3164.27421</v>
      </c>
      <c r="Q143" s="3">
        <v>2969.9579600000002</v>
      </c>
      <c r="S143" s="3">
        <v>42818.039100000002</v>
      </c>
      <c r="T143" s="3">
        <v>38089.130899999996</v>
      </c>
    </row>
    <row r="144" spans="1:20">
      <c r="A144" s="3">
        <v>678.55435</v>
      </c>
      <c r="B144" s="3">
        <v>682.19185000000004</v>
      </c>
      <c r="D144" s="3">
        <v>4902.9412199999997</v>
      </c>
      <c r="E144" s="3">
        <v>4732.8743400000003</v>
      </c>
      <c r="G144" s="3">
        <v>5488.4539999999997</v>
      </c>
      <c r="H144" s="3">
        <v>4916.6697599999998</v>
      </c>
      <c r="J144" s="3">
        <v>941.47697000000005</v>
      </c>
      <c r="K144" s="3">
        <v>819.10423000000003</v>
      </c>
      <c r="M144" s="3">
        <v>2904.2822099999998</v>
      </c>
      <c r="N144" s="3">
        <v>2640.2361900000001</v>
      </c>
      <c r="P144" s="3">
        <v>2334.7592100000002</v>
      </c>
      <c r="Q144" s="3">
        <v>2178.7132099999999</v>
      </c>
      <c r="S144" s="3">
        <v>46884.62644</v>
      </c>
      <c r="T144" s="3">
        <v>41690.812709999998</v>
      </c>
    </row>
    <row r="145" spans="1:20">
      <c r="A145" s="3">
        <v>2016.68562</v>
      </c>
      <c r="B145" s="3">
        <v>2026.94957</v>
      </c>
      <c r="D145" s="3">
        <v>15891.39291</v>
      </c>
      <c r="E145" s="3">
        <v>15322.20189</v>
      </c>
      <c r="G145" s="3">
        <v>4491.7700699999996</v>
      </c>
      <c r="H145" s="3">
        <v>3975.1059599999999</v>
      </c>
      <c r="J145" s="3">
        <v>2103.8642300000001</v>
      </c>
      <c r="K145" s="3">
        <v>1827.23062</v>
      </c>
      <c r="M145" s="3">
        <v>350.71596</v>
      </c>
      <c r="N145" s="3">
        <v>318.59865000000002</v>
      </c>
      <c r="P145" s="3">
        <v>5569.8676999999998</v>
      </c>
      <c r="Q145" s="3">
        <v>5194.2149900000004</v>
      </c>
      <c r="S145" s="3">
        <v>77.270179999999996</v>
      </c>
      <c r="T145" s="3">
        <v>68.709000000000003</v>
      </c>
    </row>
    <row r="146" spans="1:20">
      <c r="A146" s="3">
        <v>3707.4846899999998</v>
      </c>
      <c r="B146" s="3">
        <v>3725.2634899999998</v>
      </c>
      <c r="D146" s="3">
        <v>3951.8927699999999</v>
      </c>
      <c r="E146" s="3">
        <v>3809.0850999999998</v>
      </c>
      <c r="G146" s="3">
        <v>12161.992920000001</v>
      </c>
      <c r="H146" s="3">
        <v>10711.54811</v>
      </c>
      <c r="J146" s="3">
        <v>3940.7883400000001</v>
      </c>
      <c r="K146" s="3">
        <v>3412.99073</v>
      </c>
      <c r="M146" s="3">
        <v>11448.86673</v>
      </c>
      <c r="N146" s="3">
        <v>10358.482529999999</v>
      </c>
      <c r="P146" s="3">
        <v>2984.68849</v>
      </c>
      <c r="Q146" s="3">
        <v>2781.9925800000001</v>
      </c>
      <c r="S146" s="3">
        <v>108.47162</v>
      </c>
      <c r="T146" s="3">
        <v>96.375039999999998</v>
      </c>
    </row>
    <row r="147" spans="1:20">
      <c r="A147" s="3">
        <v>1026.59195</v>
      </c>
      <c r="B147" s="3">
        <v>1028.49029</v>
      </c>
      <c r="D147" s="3">
        <v>3049.7439800000002</v>
      </c>
      <c r="E147" s="3">
        <v>2917.69328</v>
      </c>
      <c r="G147" s="3">
        <v>9372.7268800000002</v>
      </c>
      <c r="H147" s="3">
        <v>8237.0851700000003</v>
      </c>
      <c r="J147" s="3">
        <v>4649.6684500000001</v>
      </c>
      <c r="K147" s="3">
        <v>4015.84863</v>
      </c>
      <c r="M147" s="3">
        <v>8341.93894</v>
      </c>
      <c r="N147" s="3">
        <v>7543.7538299999997</v>
      </c>
      <c r="P147" s="3">
        <v>6284.7899100000004</v>
      </c>
      <c r="Q147" s="3">
        <v>5842.24802</v>
      </c>
      <c r="S147" s="3">
        <v>88950.230930000005</v>
      </c>
      <c r="T147" s="3">
        <v>78840.482350000006</v>
      </c>
    </row>
    <row r="148" spans="1:20">
      <c r="A148" s="3">
        <v>3148.00074</v>
      </c>
      <c r="B148" s="3">
        <v>3134.27513</v>
      </c>
      <c r="D148" s="3">
        <v>5080.5767100000003</v>
      </c>
      <c r="E148" s="3">
        <v>4857.8358099999996</v>
      </c>
      <c r="G148" s="3">
        <v>867.27669000000003</v>
      </c>
      <c r="H148" s="3">
        <v>753.41963999999996</v>
      </c>
      <c r="J148" s="3">
        <v>5125.1905100000004</v>
      </c>
      <c r="K148" s="3">
        <v>4416.91309</v>
      </c>
      <c r="M148" s="3">
        <v>2515.1165799999999</v>
      </c>
      <c r="N148" s="3">
        <v>2272.9859999999999</v>
      </c>
      <c r="P148" s="3">
        <v>3542.2593900000002</v>
      </c>
      <c r="Q148" s="3">
        <v>3285.0237499999998</v>
      </c>
      <c r="S148" s="3">
        <v>605.96119999999996</v>
      </c>
      <c r="T148" s="3">
        <v>536.84754999999996</v>
      </c>
    </row>
    <row r="149" spans="1:20">
      <c r="A149" s="3">
        <v>3350.9583699999998</v>
      </c>
      <c r="B149" s="3">
        <v>3333.3449000000001</v>
      </c>
      <c r="D149" s="3">
        <v>2420.0361400000002</v>
      </c>
      <c r="E149" s="3">
        <v>2313.2500199999999</v>
      </c>
      <c r="G149" s="3">
        <v>3415.39282</v>
      </c>
      <c r="H149" s="3">
        <v>2959.7551400000002</v>
      </c>
      <c r="J149" s="3">
        <v>3243.3559799999998</v>
      </c>
      <c r="K149" s="3">
        <v>2790.7943</v>
      </c>
      <c r="M149" s="3">
        <v>7836.5567300000002</v>
      </c>
      <c r="N149" s="3">
        <v>7077.2005600000002</v>
      </c>
      <c r="P149" s="3">
        <v>2553.6827499999999</v>
      </c>
      <c r="Q149" s="3">
        <v>2363.9933799999999</v>
      </c>
      <c r="S149" s="3">
        <v>410.08551</v>
      </c>
      <c r="T149" s="3">
        <v>362.84269999999998</v>
      </c>
    </row>
    <row r="150" spans="1:20">
      <c r="A150" s="3">
        <v>7038.1505100000004</v>
      </c>
      <c r="B150" s="3">
        <v>6986.0676899999999</v>
      </c>
      <c r="D150" s="3">
        <v>878.19998999999996</v>
      </c>
      <c r="E150" s="3">
        <v>838.70466999999996</v>
      </c>
      <c r="G150" s="3">
        <v>5363.2216399999998</v>
      </c>
      <c r="H150" s="3">
        <v>4624.6394899999996</v>
      </c>
      <c r="J150" s="3">
        <v>6182.7867999999999</v>
      </c>
      <c r="K150" s="3">
        <v>5318.2571200000002</v>
      </c>
      <c r="M150" s="3">
        <v>4218.9156899999998</v>
      </c>
      <c r="N150" s="3">
        <v>3808.7595099999999</v>
      </c>
      <c r="P150" s="3">
        <v>554.29506000000003</v>
      </c>
      <c r="Q150" s="3">
        <v>506.71638999999999</v>
      </c>
      <c r="S150" s="3">
        <v>10311.341630000001</v>
      </c>
      <c r="T150" s="3">
        <v>9117.6888099999996</v>
      </c>
    </row>
    <row r="151" spans="1:20">
      <c r="A151" s="3">
        <v>5244.7150700000002</v>
      </c>
      <c r="B151" s="3">
        <v>5200.66075</v>
      </c>
      <c r="D151" s="3">
        <v>6291.0927300000003</v>
      </c>
      <c r="E151" s="3">
        <v>5970.4557100000002</v>
      </c>
      <c r="G151" s="3">
        <v>3243.5864499999998</v>
      </c>
      <c r="H151" s="3">
        <v>2747.7474000000002</v>
      </c>
      <c r="J151" s="3">
        <v>2795.1324100000002</v>
      </c>
      <c r="K151" s="3">
        <v>2400.6603100000002</v>
      </c>
      <c r="M151" s="3">
        <v>2111.02405</v>
      </c>
      <c r="N151" s="3">
        <v>1901.45551</v>
      </c>
      <c r="P151" s="3">
        <v>6156.5143900000003</v>
      </c>
      <c r="Q151" s="3">
        <v>5596.9979499999999</v>
      </c>
      <c r="S151" s="3">
        <v>900.64143999999999</v>
      </c>
      <c r="T151" s="3">
        <v>795.30661999999995</v>
      </c>
    </row>
    <row r="152" spans="1:20">
      <c r="A152" s="3">
        <v>3315.4600799999998</v>
      </c>
      <c r="B152" s="3">
        <v>3269.0619499999998</v>
      </c>
      <c r="D152" s="3">
        <v>5548.6162899999999</v>
      </c>
      <c r="E152" s="3">
        <v>5201.2484400000003</v>
      </c>
      <c r="G152" s="3">
        <v>4685.3109700000005</v>
      </c>
      <c r="H152" s="3">
        <v>3959.5171500000001</v>
      </c>
      <c r="J152" s="3">
        <v>3666.0422600000002</v>
      </c>
      <c r="K152" s="3">
        <v>3145.6144300000001</v>
      </c>
      <c r="M152" s="3">
        <v>7896.26433</v>
      </c>
      <c r="N152" s="3">
        <v>7104.5945099999999</v>
      </c>
      <c r="P152" s="3">
        <v>4298.2297600000002</v>
      </c>
      <c r="Q152" s="3">
        <v>3899.0439999999999</v>
      </c>
      <c r="S152" s="3">
        <v>3961.8491300000001</v>
      </c>
      <c r="T152" s="3">
        <v>3497.8420700000001</v>
      </c>
    </row>
    <row r="153" spans="1:20">
      <c r="A153" s="3">
        <v>4422.0807400000003</v>
      </c>
      <c r="B153" s="3">
        <v>4283.0735599999998</v>
      </c>
      <c r="D153" s="3">
        <v>2410.0566199999998</v>
      </c>
      <c r="E153" s="3">
        <v>2254.0090300000002</v>
      </c>
      <c r="G153" s="3">
        <v>3071.78008</v>
      </c>
      <c r="H153" s="3">
        <v>2590.8200900000002</v>
      </c>
      <c r="J153" s="3">
        <v>7162.01001</v>
      </c>
      <c r="K153" s="3">
        <v>6126.2716899999996</v>
      </c>
      <c r="M153" s="3">
        <v>5756.3864800000001</v>
      </c>
      <c r="N153" s="3">
        <v>5169.8965600000001</v>
      </c>
      <c r="P153" s="3">
        <v>5953.8390799999997</v>
      </c>
      <c r="Q153" s="3">
        <v>5391.1310999999996</v>
      </c>
      <c r="S153" s="3">
        <v>272.27915999999999</v>
      </c>
      <c r="T153" s="3">
        <v>238.34551999999999</v>
      </c>
    </row>
    <row r="154" spans="1:20">
      <c r="A154" s="3">
        <v>1456.4299699999999</v>
      </c>
      <c r="B154" s="3">
        <v>1398.63563</v>
      </c>
      <c r="D154" s="3">
        <v>1246.44435</v>
      </c>
      <c r="E154" s="3">
        <v>1156.19937</v>
      </c>
      <c r="G154" s="3">
        <v>3074.8850200000002</v>
      </c>
      <c r="H154" s="3">
        <v>2579.3883000000001</v>
      </c>
      <c r="J154" s="3">
        <v>4307.1164500000004</v>
      </c>
      <c r="K154" s="3">
        <v>3670.2773699999998</v>
      </c>
      <c r="M154" s="3">
        <v>6675.4570899999999</v>
      </c>
      <c r="N154" s="3">
        <v>5994.2833499999997</v>
      </c>
      <c r="P154" s="3">
        <v>2304.82825</v>
      </c>
      <c r="Q154" s="3">
        <v>2067.7241300000001</v>
      </c>
      <c r="S154" s="3">
        <v>210.74299999999999</v>
      </c>
      <c r="T154" s="3">
        <v>184.46953999999999</v>
      </c>
    </row>
    <row r="155" spans="1:20">
      <c r="A155" s="3">
        <v>3237.5181699999998</v>
      </c>
      <c r="B155" s="3">
        <v>3091.7654400000001</v>
      </c>
      <c r="D155" s="3">
        <v>4280.2190399999999</v>
      </c>
      <c r="E155" s="3">
        <v>3822.9697099999998</v>
      </c>
      <c r="G155" s="3">
        <v>8753.8099700000002</v>
      </c>
      <c r="H155" s="3">
        <v>7319.4242000000004</v>
      </c>
      <c r="J155" s="3">
        <v>4213.7732299999998</v>
      </c>
      <c r="K155" s="3">
        <v>3581.9927400000001</v>
      </c>
      <c r="M155" s="3">
        <v>4049.3887500000001</v>
      </c>
      <c r="N155" s="3">
        <v>3634.97912</v>
      </c>
      <c r="P155" s="3">
        <v>7163.9047700000001</v>
      </c>
      <c r="Q155" s="3">
        <v>6415.0949000000001</v>
      </c>
      <c r="S155" s="3">
        <v>325.14827000000002</v>
      </c>
      <c r="T155" s="3">
        <v>284.21289999999999</v>
      </c>
    </row>
    <row r="156" spans="1:20">
      <c r="A156" s="3">
        <v>3957.5161400000002</v>
      </c>
      <c r="B156" s="3">
        <v>3757.40497</v>
      </c>
      <c r="D156" s="3">
        <v>4202.3787700000003</v>
      </c>
      <c r="E156" s="3">
        <v>3749.84411</v>
      </c>
      <c r="G156" s="3">
        <v>4629.4221600000001</v>
      </c>
      <c r="H156" s="3">
        <v>3846.2384999999999</v>
      </c>
      <c r="J156" s="3">
        <v>5693.1751999999997</v>
      </c>
      <c r="K156" s="3">
        <v>4834.79367</v>
      </c>
      <c r="M156" s="3">
        <v>4132.5529100000003</v>
      </c>
      <c r="N156" s="3">
        <v>3704.32006</v>
      </c>
      <c r="P156" s="3">
        <v>1424.8582200000001</v>
      </c>
      <c r="Q156" s="3">
        <v>1273.7941599999999</v>
      </c>
      <c r="S156" s="3">
        <v>139.67304999999999</v>
      </c>
      <c r="T156" s="3">
        <v>121.85692</v>
      </c>
    </row>
    <row r="157" spans="1:20">
      <c r="A157" s="3">
        <v>4358.0294700000004</v>
      </c>
      <c r="B157" s="3">
        <v>4129.6239500000001</v>
      </c>
      <c r="D157" s="3">
        <v>10337.788909999999</v>
      </c>
      <c r="E157" s="3">
        <v>9214.8257400000002</v>
      </c>
      <c r="G157" s="3">
        <v>223.52029999999999</v>
      </c>
      <c r="H157" s="3">
        <v>183.90863999999999</v>
      </c>
      <c r="J157" s="3">
        <v>2571.46092</v>
      </c>
      <c r="K157" s="3">
        <v>2179.5283399999998</v>
      </c>
      <c r="M157" s="3">
        <v>7910.1250300000002</v>
      </c>
      <c r="N157" s="3">
        <v>7086.6172299999998</v>
      </c>
      <c r="P157" s="3">
        <v>6616.59591</v>
      </c>
      <c r="Q157" s="3">
        <v>5865.5199199999997</v>
      </c>
      <c r="S157" s="3">
        <v>59236.062100000003</v>
      </c>
      <c r="T157" s="3">
        <v>51655.684119999998</v>
      </c>
    </row>
    <row r="158" spans="1:20">
      <c r="A158" s="3">
        <v>9381.8094700000001</v>
      </c>
      <c r="B158" s="3">
        <v>8768.3641700000007</v>
      </c>
      <c r="D158" s="3">
        <v>1637.6416099999999</v>
      </c>
      <c r="E158" s="3">
        <v>1456.1069</v>
      </c>
      <c r="G158" s="3">
        <v>6741.8125</v>
      </c>
      <c r="H158" s="3">
        <v>5514.2406099999998</v>
      </c>
      <c r="J158" s="3">
        <v>2201.6104300000002</v>
      </c>
      <c r="K158" s="3">
        <v>1863.38528</v>
      </c>
      <c r="M158" s="3">
        <v>9987.0966599999992</v>
      </c>
      <c r="N158" s="3">
        <v>8937.4212000000007</v>
      </c>
      <c r="P158" s="3">
        <v>5624.5985899999996</v>
      </c>
      <c r="Q158" s="3">
        <v>4960.6008700000002</v>
      </c>
      <c r="S158" s="3">
        <v>8446.1890399999993</v>
      </c>
      <c r="T158" s="3">
        <v>7363.0793199999998</v>
      </c>
    </row>
    <row r="159" spans="1:20">
      <c r="A159" s="3">
        <v>4671.3404799999998</v>
      </c>
      <c r="B159" s="3">
        <v>4352.54061</v>
      </c>
      <c r="D159" s="3">
        <v>2798.2600200000002</v>
      </c>
      <c r="E159" s="3">
        <v>2474.3114700000001</v>
      </c>
      <c r="G159" s="3">
        <v>451.21548000000001</v>
      </c>
      <c r="H159" s="3">
        <v>368.89578999999998</v>
      </c>
      <c r="J159" s="3">
        <v>12052.84247</v>
      </c>
      <c r="K159" s="3">
        <v>10170.54853</v>
      </c>
      <c r="M159" s="3">
        <v>4595.2868399999998</v>
      </c>
      <c r="N159" s="3">
        <v>4103.2445100000004</v>
      </c>
      <c r="P159" s="3">
        <v>6478.0583500000002</v>
      </c>
      <c r="Q159" s="3">
        <v>5702.6165899999996</v>
      </c>
      <c r="S159" s="3">
        <v>874.64025000000004</v>
      </c>
      <c r="T159" s="3">
        <v>761.81614999999999</v>
      </c>
    </row>
    <row r="160" spans="1:20">
      <c r="A160" s="3">
        <v>856.81750999999997</v>
      </c>
      <c r="B160" s="3">
        <v>797.27904999999998</v>
      </c>
      <c r="D160" s="3">
        <v>3775.2552300000002</v>
      </c>
      <c r="E160" s="3">
        <v>3327.7520300000001</v>
      </c>
      <c r="G160" s="3">
        <v>2875.1342399999999</v>
      </c>
      <c r="H160" s="3">
        <v>2342.4384700000001</v>
      </c>
      <c r="J160" s="3">
        <v>3289.1469999999999</v>
      </c>
      <c r="K160" s="3">
        <v>2766.4109199999998</v>
      </c>
      <c r="M160" s="3">
        <v>955.25545</v>
      </c>
      <c r="N160" s="3">
        <v>851.92466999999999</v>
      </c>
      <c r="P160" s="3">
        <v>5218.3927899999999</v>
      </c>
      <c r="Q160" s="3">
        <v>4580.1947399999999</v>
      </c>
      <c r="S160" s="3">
        <v>124.07234</v>
      </c>
      <c r="T160" s="3">
        <v>108.0239</v>
      </c>
    </row>
    <row r="161" spans="1:20">
      <c r="A161" s="3">
        <v>5409.0875900000001</v>
      </c>
      <c r="B161" s="3">
        <v>5032.6956399999999</v>
      </c>
      <c r="D161" s="3">
        <v>12051.27284</v>
      </c>
      <c r="E161" s="3">
        <v>10528.309639999999</v>
      </c>
      <c r="G161" s="3">
        <v>12984.800520000001</v>
      </c>
      <c r="H161" s="3">
        <v>10556.69932</v>
      </c>
      <c r="J161" s="3">
        <v>4512.2954099999997</v>
      </c>
      <c r="K161" s="3">
        <v>3782.9453699999999</v>
      </c>
      <c r="M161" s="3">
        <v>1961.75505</v>
      </c>
      <c r="N161" s="3">
        <v>1749.07664</v>
      </c>
      <c r="P161" s="3">
        <v>6451.5480799999996</v>
      </c>
      <c r="Q161" s="3">
        <v>5661.4432200000001</v>
      </c>
      <c r="S161" s="3">
        <v>481.15544999999997</v>
      </c>
      <c r="T161" s="3">
        <v>418.90284000000003</v>
      </c>
    </row>
    <row r="162" spans="1:20">
      <c r="A162" s="3">
        <v>2242.7943</v>
      </c>
      <c r="B162" s="3">
        <v>2053.9069399999998</v>
      </c>
      <c r="D162" s="3">
        <v>10698.049650000001</v>
      </c>
      <c r="E162" s="3">
        <v>9333.3077200000007</v>
      </c>
      <c r="G162" s="3">
        <v>2227.23794</v>
      </c>
      <c r="H162" s="3">
        <v>1796.8303100000001</v>
      </c>
      <c r="J162" s="3">
        <v>4506.1312399999997</v>
      </c>
      <c r="K162" s="3">
        <v>3773.6965100000002</v>
      </c>
      <c r="M162" s="3">
        <v>4072.8453100000002</v>
      </c>
      <c r="N162" s="3">
        <v>3621.2821399999998</v>
      </c>
      <c r="P162" s="3">
        <v>5792.2119300000004</v>
      </c>
      <c r="Q162" s="3">
        <v>5068.0096599999997</v>
      </c>
      <c r="S162" s="3">
        <v>1001.17941</v>
      </c>
      <c r="T162" s="3">
        <v>871.02421000000004</v>
      </c>
    </row>
    <row r="163" spans="1:20">
      <c r="A163" s="3">
        <v>2119.3219800000002</v>
      </c>
      <c r="B163" s="3">
        <v>1939.85655</v>
      </c>
      <c r="D163" s="3">
        <v>2328.2245400000002</v>
      </c>
      <c r="E163" s="3">
        <v>2025.37582</v>
      </c>
      <c r="G163" s="3">
        <v>4425.5314699999999</v>
      </c>
      <c r="H163" s="3">
        <v>3539.65868</v>
      </c>
      <c r="J163" s="3">
        <v>8209.9197399999994</v>
      </c>
      <c r="K163" s="3">
        <v>6872.9074099999998</v>
      </c>
      <c r="M163" s="3">
        <v>10302.69399</v>
      </c>
      <c r="N163" s="3">
        <v>9134.3152399999999</v>
      </c>
      <c r="P163" s="3">
        <v>6138.5558199999996</v>
      </c>
      <c r="Q163" s="3">
        <v>5366.0690500000001</v>
      </c>
      <c r="S163" s="3">
        <v>251.47820999999999</v>
      </c>
      <c r="T163" s="3">
        <v>218.68807000000001</v>
      </c>
    </row>
    <row r="164" spans="1:20">
      <c r="A164" s="3">
        <v>2501.3144699999998</v>
      </c>
      <c r="B164" s="3">
        <v>2287.19182</v>
      </c>
      <c r="D164" s="3">
        <v>11868.64759</v>
      </c>
      <c r="E164" s="3">
        <v>10262.650809999999</v>
      </c>
      <c r="G164" s="3">
        <v>3708.2916300000002</v>
      </c>
      <c r="H164" s="3">
        <v>2954.5588699999998</v>
      </c>
      <c r="J164" s="3">
        <v>6506.8462799999998</v>
      </c>
      <c r="K164" s="3">
        <v>5442.6964099999996</v>
      </c>
      <c r="M164" s="3">
        <v>6488.8708299999998</v>
      </c>
      <c r="N164" s="3">
        <v>5752.8741300000002</v>
      </c>
      <c r="P164" s="3">
        <v>4695.0286900000001</v>
      </c>
      <c r="Q164" s="3">
        <v>4077.1635700000002</v>
      </c>
      <c r="S164" s="3">
        <v>904.10826999999995</v>
      </c>
      <c r="T164" s="3">
        <v>785.84191999999996</v>
      </c>
    </row>
    <row r="165" spans="1:20">
      <c r="A165" s="3">
        <v>1396.23721</v>
      </c>
      <c r="B165" s="3">
        <v>1275.2538500000001</v>
      </c>
      <c r="D165" s="3">
        <v>5832.0347199999997</v>
      </c>
      <c r="E165" s="3">
        <v>5014.2690599999996</v>
      </c>
      <c r="G165" s="3">
        <v>1927.09428</v>
      </c>
      <c r="H165" s="3">
        <v>1531.8206299999999</v>
      </c>
      <c r="J165" s="3">
        <v>7361.0248000000001</v>
      </c>
      <c r="K165" s="3">
        <v>6152.3366699999997</v>
      </c>
      <c r="M165" s="3">
        <v>3540.80791</v>
      </c>
      <c r="N165" s="3">
        <v>3138.46371</v>
      </c>
      <c r="P165" s="3">
        <v>4435.9121500000001</v>
      </c>
      <c r="Q165" s="3">
        <v>3833.7036499999999</v>
      </c>
      <c r="S165" s="3">
        <v>3076.0749900000001</v>
      </c>
      <c r="T165" s="3">
        <v>2659.8522200000002</v>
      </c>
    </row>
    <row r="166" spans="1:20">
      <c r="A166" s="3">
        <v>1728.84077</v>
      </c>
      <c r="B166" s="3">
        <v>1573.8585</v>
      </c>
      <c r="D166" s="3">
        <v>1446.0347899999999</v>
      </c>
      <c r="E166" s="3">
        <v>1243.20958</v>
      </c>
      <c r="G166" s="3">
        <v>1870.17049</v>
      </c>
      <c r="H166" s="3">
        <v>1486.09347</v>
      </c>
      <c r="J166" s="3">
        <v>3944.3107300000001</v>
      </c>
      <c r="K166" s="3">
        <v>3288.5514499999999</v>
      </c>
      <c r="M166" s="3">
        <v>6931.3468199999998</v>
      </c>
      <c r="N166" s="3">
        <v>6143.2379700000001</v>
      </c>
      <c r="P166" s="3">
        <v>3898.0101500000001</v>
      </c>
      <c r="Q166" s="3">
        <v>3362.0000500000001</v>
      </c>
      <c r="S166" s="3">
        <v>32184.415919999999</v>
      </c>
      <c r="T166" s="3">
        <v>27822.117200000001</v>
      </c>
    </row>
    <row r="167" spans="1:20">
      <c r="A167" s="3">
        <v>2222.7300500000001</v>
      </c>
      <c r="B167" s="3">
        <v>1973.03485</v>
      </c>
      <c r="D167" s="3">
        <v>3759.2879899999998</v>
      </c>
      <c r="E167" s="3">
        <v>3223.1546499999999</v>
      </c>
      <c r="G167" s="3">
        <v>8283.9298999999992</v>
      </c>
      <c r="H167" s="3">
        <v>6532.7091899999996</v>
      </c>
      <c r="J167" s="3">
        <v>256.37295999999998</v>
      </c>
      <c r="K167" s="3">
        <v>213.72391999999999</v>
      </c>
      <c r="M167" s="3">
        <v>5513.2912399999996</v>
      </c>
      <c r="N167" s="3">
        <v>4883.9721799999998</v>
      </c>
      <c r="P167" s="3">
        <v>4216.1334299999999</v>
      </c>
      <c r="Q167" s="3">
        <v>3628.7318799999998</v>
      </c>
      <c r="S167" s="3">
        <v>1380.7969000000001</v>
      </c>
      <c r="T167" s="3">
        <v>1191.3678500000001</v>
      </c>
    </row>
    <row r="168" spans="1:20">
      <c r="A168" s="3">
        <v>2237.39239</v>
      </c>
      <c r="B168" s="3">
        <v>1965.77709</v>
      </c>
      <c r="D168" s="3">
        <v>2805.2456900000002</v>
      </c>
      <c r="E168" s="3">
        <v>2403.0371500000001</v>
      </c>
      <c r="G168" s="3">
        <v>3692.7669599999999</v>
      </c>
      <c r="H168" s="3">
        <v>2892.2036499999999</v>
      </c>
      <c r="J168" s="3">
        <v>11942.76792</v>
      </c>
      <c r="K168" s="3">
        <v>9952.7797800000008</v>
      </c>
      <c r="M168" s="3">
        <v>1802.8901699999999</v>
      </c>
      <c r="N168" s="3">
        <v>1595.8417199999999</v>
      </c>
      <c r="P168" s="3">
        <v>2097.0219200000001</v>
      </c>
      <c r="Q168" s="3">
        <v>1798.30708</v>
      </c>
      <c r="S168" s="3">
        <v>42.60192</v>
      </c>
      <c r="T168" s="3">
        <v>36.674630000000001</v>
      </c>
    </row>
    <row r="169" spans="1:20">
      <c r="A169" s="3">
        <v>2389.41768</v>
      </c>
      <c r="B169" s="3">
        <v>2085.0115900000001</v>
      </c>
      <c r="D169" s="3">
        <v>6239.1992200000004</v>
      </c>
      <c r="E169" s="3">
        <v>5332.6894000000002</v>
      </c>
      <c r="G169" s="3">
        <v>4118.1429600000001</v>
      </c>
      <c r="H169" s="3">
        <v>3220.60781</v>
      </c>
      <c r="J169" s="3">
        <v>10267.87355</v>
      </c>
      <c r="K169" s="3">
        <v>8546.1113399999995</v>
      </c>
      <c r="M169" s="3">
        <v>1200.4830999999999</v>
      </c>
      <c r="N169" s="3">
        <v>1062.5156899999999</v>
      </c>
      <c r="P169" s="3">
        <v>228.47524999999999</v>
      </c>
      <c r="Q169" s="3">
        <v>191.6506</v>
      </c>
      <c r="S169" s="3">
        <v>115.40527</v>
      </c>
      <c r="T169" s="3">
        <v>99.28725</v>
      </c>
    </row>
    <row r="170" spans="1:20">
      <c r="A170" s="3">
        <v>3861.8250899999998</v>
      </c>
      <c r="B170" s="3">
        <v>3314.6821100000002</v>
      </c>
      <c r="D170" s="3">
        <v>5388.9439400000001</v>
      </c>
      <c r="E170" s="3">
        <v>4602.3590299999996</v>
      </c>
      <c r="G170" s="3">
        <v>2347.2954</v>
      </c>
      <c r="H170" s="3">
        <v>1823.8508999999999</v>
      </c>
      <c r="J170" s="3">
        <v>3945.1913199999999</v>
      </c>
      <c r="K170" s="3">
        <v>3280.9841900000001</v>
      </c>
      <c r="M170" s="3">
        <v>2054.5150699999999</v>
      </c>
      <c r="N170" s="3">
        <v>1814.99334</v>
      </c>
      <c r="P170" s="3">
        <v>4133.1819299999997</v>
      </c>
      <c r="Q170" s="3">
        <v>3454.1925900000001</v>
      </c>
      <c r="S170" s="3">
        <v>44511.583789999997</v>
      </c>
      <c r="T170" s="3">
        <v>38279.152929999997</v>
      </c>
    </row>
    <row r="171" spans="1:20">
      <c r="A171" s="3">
        <v>4550.1832700000004</v>
      </c>
      <c r="B171" s="3">
        <v>3887.0076800000002</v>
      </c>
      <c r="D171" s="3">
        <v>4225.3316699999996</v>
      </c>
      <c r="E171" s="3">
        <v>3575.8236900000002</v>
      </c>
      <c r="G171" s="3">
        <v>6959.1579000000002</v>
      </c>
      <c r="H171" s="3">
        <v>5380.1768899999997</v>
      </c>
      <c r="J171" s="3">
        <v>4149.4896900000003</v>
      </c>
      <c r="K171" s="3">
        <v>3449.1453900000001</v>
      </c>
      <c r="M171" s="3">
        <v>7015.5771800000002</v>
      </c>
      <c r="N171" s="3">
        <v>6189.4652599999999</v>
      </c>
      <c r="P171" s="3">
        <v>8230.3018900000006</v>
      </c>
      <c r="Q171" s="3">
        <v>6859.05123</v>
      </c>
      <c r="S171" s="3">
        <v>22552.705549999999</v>
      </c>
      <c r="T171" s="3">
        <v>19303.160500000002</v>
      </c>
    </row>
    <row r="172" spans="1:20">
      <c r="A172" s="3">
        <v>2065.3028399999998</v>
      </c>
      <c r="B172" s="3">
        <v>1756.3391099999999</v>
      </c>
      <c r="D172" s="3">
        <v>3120.5985799999999</v>
      </c>
      <c r="E172" s="3">
        <v>2632.596</v>
      </c>
      <c r="G172" s="3">
        <v>2708.5027599999999</v>
      </c>
      <c r="H172" s="3">
        <v>2086.7820700000002</v>
      </c>
      <c r="J172" s="3">
        <v>6869.652</v>
      </c>
      <c r="K172" s="3">
        <v>5710.0727200000001</v>
      </c>
      <c r="M172" s="3">
        <v>9367.6302699999997</v>
      </c>
      <c r="N172" s="3">
        <v>8261.9890400000004</v>
      </c>
      <c r="P172" s="3">
        <v>2177.4079099999999</v>
      </c>
      <c r="Q172" s="3">
        <v>1805.46767</v>
      </c>
      <c r="S172" s="3">
        <v>1038.4477899999999</v>
      </c>
      <c r="T172" s="3">
        <v>888.49749999999995</v>
      </c>
    </row>
    <row r="173" spans="1:20">
      <c r="A173" s="3">
        <v>1990.44775</v>
      </c>
      <c r="B173" s="3">
        <v>1691.01935</v>
      </c>
      <c r="D173" s="3">
        <v>3942.9112</v>
      </c>
      <c r="E173" s="3">
        <v>3291.6520500000001</v>
      </c>
      <c r="G173" s="3">
        <v>8022.08043</v>
      </c>
      <c r="H173" s="3">
        <v>6123.2432500000004</v>
      </c>
      <c r="J173" s="3">
        <v>7635.77088</v>
      </c>
      <c r="K173" s="3">
        <v>6344.0404399999998</v>
      </c>
      <c r="M173" s="3">
        <v>1143.9741200000001</v>
      </c>
      <c r="N173" s="3">
        <v>1008.58384</v>
      </c>
      <c r="P173" s="3">
        <v>6266.8313399999997</v>
      </c>
      <c r="Q173" s="3">
        <v>5195.11006</v>
      </c>
      <c r="S173" s="3">
        <v>121.47221999999999</v>
      </c>
      <c r="T173" s="3">
        <v>103.65558</v>
      </c>
    </row>
    <row r="174" spans="1:20">
      <c r="A174" s="3">
        <v>7161.6228300000002</v>
      </c>
      <c r="B174" s="3">
        <v>6080.9223599999996</v>
      </c>
      <c r="D174" s="3">
        <v>4864.0210800000004</v>
      </c>
      <c r="E174" s="3">
        <v>4021.0567799999999</v>
      </c>
      <c r="G174" s="3">
        <v>5262.8287600000003</v>
      </c>
      <c r="H174" s="3">
        <v>4012.5190899999998</v>
      </c>
      <c r="J174" s="3">
        <v>10703.768770000001</v>
      </c>
      <c r="K174" s="3">
        <v>8878.2297099999996</v>
      </c>
      <c r="M174" s="3">
        <v>166.26212000000001</v>
      </c>
      <c r="N174" s="3">
        <v>146.53038000000001</v>
      </c>
      <c r="P174" s="3">
        <v>1861.85014</v>
      </c>
      <c r="Q174" s="3">
        <v>1542.3161299999999</v>
      </c>
      <c r="S174" s="3">
        <v>77.270179999999996</v>
      </c>
      <c r="T174" s="3">
        <v>65.796779999999998</v>
      </c>
    </row>
    <row r="175" spans="1:20">
      <c r="A175" s="3">
        <v>4831.0828000000001</v>
      </c>
      <c r="B175" s="3">
        <v>4066.3778299999999</v>
      </c>
      <c r="D175" s="3">
        <v>5826.0469999999996</v>
      </c>
      <c r="E175" s="3">
        <v>4719.9153699999997</v>
      </c>
      <c r="G175" s="3">
        <v>6454.0885799999996</v>
      </c>
      <c r="H175" s="3">
        <v>4884.4529000000002</v>
      </c>
      <c r="J175" s="3">
        <v>3731.2063899999998</v>
      </c>
      <c r="K175" s="3">
        <v>3087.59881</v>
      </c>
      <c r="M175" s="3">
        <v>6574.1674000000003</v>
      </c>
      <c r="N175" s="3">
        <v>5787.1165700000001</v>
      </c>
      <c r="P175" s="3">
        <v>7547.0209800000002</v>
      </c>
      <c r="Q175" s="3">
        <v>6228.02459</v>
      </c>
      <c r="S175" s="3">
        <v>410.95222000000001</v>
      </c>
      <c r="T175" s="3">
        <v>349.73773999999997</v>
      </c>
    </row>
    <row r="176" spans="1:20">
      <c r="A176" s="3">
        <v>3523.81961</v>
      </c>
      <c r="B176" s="3">
        <v>2956.9786300000001</v>
      </c>
      <c r="D176" s="3">
        <v>3744.31871</v>
      </c>
      <c r="E176" s="3">
        <v>3016.7368099999999</v>
      </c>
      <c r="G176" s="3">
        <v>3954.6164199999998</v>
      </c>
      <c r="H176" s="3">
        <v>2990.9327499999999</v>
      </c>
      <c r="J176" s="3">
        <v>2512.4609599999999</v>
      </c>
      <c r="K176" s="3">
        <v>2067.7011400000001</v>
      </c>
      <c r="M176" s="3">
        <v>1485.1604299999999</v>
      </c>
      <c r="N176" s="3">
        <v>1307.34915</v>
      </c>
      <c r="P176" s="3">
        <v>2472.4415899999999</v>
      </c>
      <c r="Q176" s="3">
        <v>2027.4458299999999</v>
      </c>
      <c r="S176" s="3">
        <v>29892.843680000002</v>
      </c>
      <c r="T176" s="3">
        <v>25389.689689999999</v>
      </c>
    </row>
    <row r="177" spans="1:20">
      <c r="A177" s="3">
        <v>2453.4689499999999</v>
      </c>
      <c r="B177" s="3">
        <v>2057.0174000000002</v>
      </c>
      <c r="D177" s="3">
        <v>3780.2449900000001</v>
      </c>
      <c r="E177" s="3">
        <v>3044.50603</v>
      </c>
      <c r="G177" s="3">
        <v>3649.2978699999999</v>
      </c>
      <c r="H177" s="3">
        <v>2749.8258999999998</v>
      </c>
      <c r="J177" s="3">
        <v>1652.9988699999999</v>
      </c>
      <c r="K177" s="3">
        <v>1358.9016799999999</v>
      </c>
      <c r="M177" s="3">
        <v>6167.9424600000002</v>
      </c>
      <c r="N177" s="3">
        <v>5429.2830599999998</v>
      </c>
      <c r="P177" s="3">
        <v>5821.2877099999996</v>
      </c>
      <c r="Q177" s="3">
        <v>4759.20939</v>
      </c>
      <c r="S177" s="3">
        <v>115.40527</v>
      </c>
      <c r="T177" s="3">
        <v>97.831149999999994</v>
      </c>
    </row>
    <row r="178" spans="1:20">
      <c r="A178" s="3">
        <v>2948.9016299999998</v>
      </c>
      <c r="B178" s="3">
        <v>2464.4883199999999</v>
      </c>
      <c r="D178" s="3">
        <v>4689.3794500000004</v>
      </c>
      <c r="E178" s="3">
        <v>3761.87743</v>
      </c>
      <c r="G178" s="3">
        <v>7160.9786400000003</v>
      </c>
      <c r="H178" s="3">
        <v>5371.8628600000002</v>
      </c>
      <c r="J178" s="3">
        <v>5099.6532200000001</v>
      </c>
      <c r="K178" s="3">
        <v>4178.9650000000001</v>
      </c>
      <c r="M178" s="3">
        <v>1553.39769</v>
      </c>
      <c r="N178" s="3">
        <v>1366.4173599999999</v>
      </c>
      <c r="P178" s="3">
        <v>3346.42544</v>
      </c>
      <c r="Q178" s="3">
        <v>2729.1832599999998</v>
      </c>
      <c r="S178" s="3">
        <v>15215.167530000001</v>
      </c>
      <c r="T178" s="3">
        <v>12875.902169999999</v>
      </c>
    </row>
    <row r="179" spans="1:20">
      <c r="A179" s="3">
        <v>2275.9774900000002</v>
      </c>
      <c r="B179" s="3">
        <v>1885.94182</v>
      </c>
      <c r="D179" s="3">
        <v>3263.30575</v>
      </c>
      <c r="E179" s="3">
        <v>2602.9755</v>
      </c>
      <c r="G179" s="3">
        <v>6625.8949499999999</v>
      </c>
      <c r="H179" s="3">
        <v>4926.0230499999998</v>
      </c>
      <c r="J179" s="3">
        <v>4042.9375199999999</v>
      </c>
      <c r="K179" s="3">
        <v>3308.7307900000001</v>
      </c>
      <c r="M179" s="3">
        <v>5490.9008899999999</v>
      </c>
      <c r="N179" s="3">
        <v>4824.0478999999996</v>
      </c>
      <c r="P179" s="3">
        <v>8291.0189699999992</v>
      </c>
      <c r="Q179" s="3">
        <v>6740.0064899999998</v>
      </c>
      <c r="S179" s="3">
        <v>410.08551</v>
      </c>
      <c r="T179" s="3">
        <v>346.82551999999998</v>
      </c>
    </row>
    <row r="180" spans="1:20">
      <c r="A180" s="3">
        <v>1909.41904</v>
      </c>
      <c r="B180" s="3">
        <v>1581.11625</v>
      </c>
      <c r="D180" s="3">
        <v>7192.2435699999996</v>
      </c>
      <c r="E180" s="3">
        <v>5714.9789300000002</v>
      </c>
      <c r="G180" s="3">
        <v>3094.5495999999998</v>
      </c>
      <c r="H180" s="3">
        <v>2263.4551999999999</v>
      </c>
      <c r="J180" s="3">
        <v>2706.1921699999998</v>
      </c>
      <c r="K180" s="3">
        <v>2208.1157400000002</v>
      </c>
      <c r="M180" s="3">
        <v>6207.3921300000002</v>
      </c>
      <c r="N180" s="3">
        <v>5447.2603399999998</v>
      </c>
      <c r="P180" s="3">
        <v>4951.5797199999997</v>
      </c>
      <c r="Q180" s="3">
        <v>4015.4035199999998</v>
      </c>
      <c r="S180" s="3">
        <v>414.41904</v>
      </c>
      <c r="T180" s="3">
        <v>350.46579000000003</v>
      </c>
    </row>
    <row r="181" spans="1:20">
      <c r="A181" s="3">
        <v>3461.3117499999998</v>
      </c>
      <c r="B181" s="3">
        <v>2865.7383199999999</v>
      </c>
      <c r="D181" s="3">
        <v>2019.8572999999999</v>
      </c>
      <c r="E181" s="3">
        <v>1589.39913</v>
      </c>
      <c r="G181" s="3">
        <v>5523.6432500000001</v>
      </c>
      <c r="H181" s="3">
        <v>4008.3620700000001</v>
      </c>
      <c r="J181" s="3">
        <v>17886.793689999999</v>
      </c>
      <c r="K181" s="3">
        <v>14572.16792</v>
      </c>
      <c r="M181" s="3">
        <v>362.44423999999998</v>
      </c>
      <c r="N181" s="3">
        <v>317.74259000000001</v>
      </c>
      <c r="P181" s="3">
        <v>2912.8542000000002</v>
      </c>
      <c r="Q181" s="3">
        <v>2351.4623499999998</v>
      </c>
      <c r="S181" s="3">
        <v>326.01497000000001</v>
      </c>
      <c r="T181" s="3">
        <v>275.47626000000002</v>
      </c>
    </row>
    <row r="182" spans="1:20">
      <c r="A182" s="3">
        <v>5026.3234000000002</v>
      </c>
      <c r="B182" s="3">
        <v>4157.6181399999996</v>
      </c>
      <c r="D182" s="3">
        <v>11505.39299</v>
      </c>
      <c r="E182" s="3">
        <v>8988.9694500000005</v>
      </c>
      <c r="G182" s="3">
        <v>2165.1392500000002</v>
      </c>
      <c r="H182" s="3">
        <v>1562.9982399999999</v>
      </c>
      <c r="J182" s="3">
        <v>6973.5623800000003</v>
      </c>
      <c r="K182" s="3">
        <v>5678.9629000000004</v>
      </c>
      <c r="M182" s="3">
        <v>3743.3872799999999</v>
      </c>
      <c r="N182" s="3">
        <v>3278.85772</v>
      </c>
      <c r="P182" s="3">
        <v>4289.6780600000002</v>
      </c>
      <c r="Q182" s="3">
        <v>3443.4517099999998</v>
      </c>
      <c r="S182" s="3">
        <v>1692.8112699999999</v>
      </c>
      <c r="T182" s="3">
        <v>1430.16947</v>
      </c>
    </row>
    <row r="183" spans="1:20">
      <c r="A183" s="3">
        <v>1461.83188</v>
      </c>
      <c r="B183" s="3">
        <v>1208.89726</v>
      </c>
      <c r="D183" s="3">
        <v>2985.8750399999999</v>
      </c>
      <c r="E183" s="3">
        <v>2320.6551399999998</v>
      </c>
      <c r="G183" s="3">
        <v>311.49344000000002</v>
      </c>
      <c r="H183" s="3">
        <v>224.43952999999999</v>
      </c>
      <c r="J183" s="3">
        <v>2144.3716599999998</v>
      </c>
      <c r="K183" s="3">
        <v>1742.3092200000001</v>
      </c>
      <c r="M183" s="3">
        <v>5035.6304099999998</v>
      </c>
      <c r="N183" s="3">
        <v>4402.0098099999996</v>
      </c>
      <c r="P183" s="3">
        <v>5067.0276800000001</v>
      </c>
      <c r="Q183" s="3">
        <v>4067.3177700000001</v>
      </c>
      <c r="S183" s="3">
        <v>19315.556420000001</v>
      </c>
      <c r="T183" s="3">
        <v>16311.58772</v>
      </c>
    </row>
    <row r="184" spans="1:20">
      <c r="A184" s="3">
        <v>8025.9290600000004</v>
      </c>
      <c r="B184" s="3">
        <v>6608.6646000000001</v>
      </c>
      <c r="D184" s="3">
        <v>7802.9903199999999</v>
      </c>
      <c r="E184" s="3">
        <v>6014.8864599999997</v>
      </c>
      <c r="G184" s="3">
        <v>3117.3191200000001</v>
      </c>
      <c r="H184" s="3">
        <v>2241.63087</v>
      </c>
      <c r="J184" s="3">
        <v>7978.3228799999997</v>
      </c>
      <c r="K184" s="3">
        <v>6473.5245599999998</v>
      </c>
      <c r="M184" s="3">
        <v>1759.1756800000001</v>
      </c>
      <c r="N184" s="3">
        <v>1535.0613800000001</v>
      </c>
      <c r="P184" s="3">
        <v>18097.254529999998</v>
      </c>
      <c r="Q184" s="3">
        <v>14525.3536</v>
      </c>
      <c r="S184" s="3">
        <v>272.27915999999999</v>
      </c>
      <c r="T184" s="3">
        <v>229.60887</v>
      </c>
    </row>
    <row r="185" spans="1:20">
      <c r="A185" s="3">
        <v>2397.1347000000001</v>
      </c>
      <c r="B185" s="3">
        <v>1973.03485</v>
      </c>
      <c r="D185" s="3">
        <v>4813.1255199999996</v>
      </c>
      <c r="E185" s="3">
        <v>3709.1159200000002</v>
      </c>
      <c r="G185" s="3">
        <v>6830.8206200000004</v>
      </c>
      <c r="H185" s="3">
        <v>4902.12021</v>
      </c>
      <c r="J185" s="3">
        <v>2188.40148</v>
      </c>
      <c r="K185" s="3">
        <v>1771.7374299999999</v>
      </c>
      <c r="M185" s="3">
        <v>1255.92588</v>
      </c>
      <c r="N185" s="3">
        <v>1095.9020700000001</v>
      </c>
      <c r="P185" s="3">
        <v>2285.1593400000002</v>
      </c>
      <c r="Q185" s="3">
        <v>1823.36913</v>
      </c>
      <c r="S185" s="3">
        <v>725.56670999999994</v>
      </c>
      <c r="T185" s="3">
        <v>611.83708000000001</v>
      </c>
    </row>
    <row r="186" spans="1:20">
      <c r="A186" s="3">
        <v>2579.2563700000001</v>
      </c>
      <c r="B186" s="3">
        <v>2108.8584900000001</v>
      </c>
      <c r="D186" s="3">
        <v>8275.0217100000009</v>
      </c>
      <c r="E186" s="3">
        <v>6341.6375600000001</v>
      </c>
      <c r="G186" s="3">
        <v>1275.05807</v>
      </c>
      <c r="H186" s="3">
        <v>906.18993</v>
      </c>
      <c r="J186" s="3">
        <v>4753.5788300000004</v>
      </c>
      <c r="K186" s="3">
        <v>3844.3242100000002</v>
      </c>
      <c r="M186" s="3">
        <v>3657.0245</v>
      </c>
      <c r="N186" s="3">
        <v>3187.2591900000002</v>
      </c>
      <c r="P186" s="3">
        <v>4305.9262900000003</v>
      </c>
      <c r="Q186" s="3">
        <v>3435.3960499999998</v>
      </c>
      <c r="S186" s="3">
        <v>283.54635000000002</v>
      </c>
      <c r="T186" s="3">
        <v>239.07356999999999</v>
      </c>
    </row>
    <row r="187" spans="1:20">
      <c r="A187" s="3">
        <v>2495.1408499999998</v>
      </c>
      <c r="B187" s="3">
        <v>2027.98639</v>
      </c>
      <c r="D187" s="3">
        <v>8500.5589099999997</v>
      </c>
      <c r="E187" s="3">
        <v>6513.8067000000001</v>
      </c>
      <c r="G187" s="3">
        <v>3225.9918200000002</v>
      </c>
      <c r="H187" s="3">
        <v>2284.2402699999998</v>
      </c>
      <c r="J187" s="3">
        <v>7288.8158899999999</v>
      </c>
      <c r="K187" s="3">
        <v>5873.1890800000001</v>
      </c>
      <c r="M187" s="3">
        <v>1092.79618</v>
      </c>
      <c r="N187" s="3">
        <v>952.08381999999995</v>
      </c>
      <c r="P187" s="3">
        <v>1071.6729700000001</v>
      </c>
      <c r="Q187" s="3">
        <v>854.00481000000002</v>
      </c>
      <c r="S187" s="3">
        <v>734.23378000000002</v>
      </c>
      <c r="T187" s="3">
        <v>618.38955999999996</v>
      </c>
    </row>
    <row r="188" spans="1:20">
      <c r="A188" s="3">
        <v>1846.1394700000001</v>
      </c>
      <c r="B188" s="3">
        <v>1497.1336899999999</v>
      </c>
      <c r="D188" s="3">
        <v>3886.02792</v>
      </c>
      <c r="E188" s="3">
        <v>2976.0086299999998</v>
      </c>
      <c r="G188" s="3">
        <v>5262.8287600000003</v>
      </c>
      <c r="H188" s="3">
        <v>3721.5280699999998</v>
      </c>
      <c r="J188" s="3">
        <v>2881.4308599999999</v>
      </c>
      <c r="K188" s="3">
        <v>2319.1021300000002</v>
      </c>
      <c r="M188" s="3">
        <v>4966.3269399999999</v>
      </c>
      <c r="N188" s="3">
        <v>4326.6764400000002</v>
      </c>
      <c r="P188" s="3">
        <v>7690.6895599999998</v>
      </c>
      <c r="Q188" s="3">
        <v>6110.7699899999998</v>
      </c>
      <c r="S188" s="3">
        <v>947.44359999999995</v>
      </c>
      <c r="T188" s="3">
        <v>797.49077999999997</v>
      </c>
    </row>
    <row r="189" spans="1:20">
      <c r="A189" s="3">
        <v>1075.9808800000001</v>
      </c>
      <c r="B189" s="3">
        <v>864.67246</v>
      </c>
      <c r="D189" s="3">
        <v>5452.8128800000004</v>
      </c>
      <c r="E189" s="3">
        <v>4124.7285199999997</v>
      </c>
      <c r="G189" s="3">
        <v>5094.1273300000003</v>
      </c>
      <c r="H189" s="3">
        <v>3573.9540499999998</v>
      </c>
      <c r="J189" s="3">
        <v>1126.40221</v>
      </c>
      <c r="K189" s="3">
        <v>906.54805999999996</v>
      </c>
      <c r="M189" s="3">
        <v>7197.8986199999999</v>
      </c>
      <c r="N189" s="3">
        <v>6263.0865100000001</v>
      </c>
      <c r="P189" s="3">
        <v>4638.5874599999997</v>
      </c>
      <c r="Q189" s="3">
        <v>3682.4362700000001</v>
      </c>
      <c r="S189" s="3">
        <v>158.7406</v>
      </c>
      <c r="T189" s="3">
        <v>133.50577999999999</v>
      </c>
    </row>
    <row r="190" spans="1:20">
      <c r="A190" s="3">
        <v>1166.2700199999999</v>
      </c>
      <c r="B190" s="3">
        <v>934.13951999999995</v>
      </c>
      <c r="D190" s="3">
        <v>2856.1412500000001</v>
      </c>
      <c r="E190" s="3">
        <v>2151.2629299999999</v>
      </c>
      <c r="G190" s="3">
        <v>2821.31538</v>
      </c>
      <c r="H190" s="3">
        <v>1978.6996999999999</v>
      </c>
      <c r="J190" s="3">
        <v>2678.8936800000001</v>
      </c>
      <c r="K190" s="3">
        <v>2148.4185200000002</v>
      </c>
      <c r="M190" s="3">
        <v>5977.0913700000001</v>
      </c>
      <c r="N190" s="3">
        <v>5192.1541500000003</v>
      </c>
      <c r="P190" s="3">
        <v>6619.1614200000004</v>
      </c>
      <c r="Q190" s="3">
        <v>5229.12284</v>
      </c>
      <c r="S190" s="3">
        <v>1782.94876</v>
      </c>
      <c r="T190" s="3">
        <v>1497.8784700000001</v>
      </c>
    </row>
    <row r="191" spans="1:20">
      <c r="A191" s="3">
        <v>4162.7888700000003</v>
      </c>
      <c r="B191" s="3">
        <v>3253.50963</v>
      </c>
      <c r="D191" s="3">
        <v>1332.2682400000001</v>
      </c>
      <c r="E191" s="3">
        <v>996.06356000000005</v>
      </c>
      <c r="G191" s="3">
        <v>1781.16237</v>
      </c>
      <c r="H191" s="3">
        <v>1248.10438</v>
      </c>
      <c r="J191" s="3">
        <v>4233.14635</v>
      </c>
      <c r="K191" s="3">
        <v>3391.9705800000002</v>
      </c>
      <c r="M191" s="3">
        <v>434.94632999999999</v>
      </c>
      <c r="N191" s="3">
        <v>377.66685999999999</v>
      </c>
      <c r="P191" s="3">
        <v>6870.5814300000002</v>
      </c>
      <c r="Q191" s="3">
        <v>5419.7734499999997</v>
      </c>
      <c r="S191" s="3">
        <v>488.08911000000001</v>
      </c>
      <c r="T191" s="3">
        <v>409.43813999999998</v>
      </c>
    </row>
    <row r="192" spans="1:20">
      <c r="A192" s="3">
        <v>1789.0335299999999</v>
      </c>
      <c r="B192" s="3">
        <v>1393.4515200000001</v>
      </c>
      <c r="D192" s="3">
        <v>5131.4722700000002</v>
      </c>
      <c r="E192" s="3">
        <v>3823.8953499999998</v>
      </c>
      <c r="G192" s="3">
        <v>11049.391439999999</v>
      </c>
      <c r="H192" s="3">
        <v>7710.1835700000001</v>
      </c>
      <c r="J192" s="3">
        <v>1151.9395099999999</v>
      </c>
      <c r="K192" s="3">
        <v>920.00094999999999</v>
      </c>
      <c r="M192" s="3">
        <v>9381.4909700000007</v>
      </c>
      <c r="N192" s="3">
        <v>8143.8526199999997</v>
      </c>
      <c r="P192" s="3">
        <v>5356.0751799999998</v>
      </c>
      <c r="Q192" s="3">
        <v>4222.1654399999998</v>
      </c>
      <c r="S192" s="3">
        <v>242.81113999999999</v>
      </c>
      <c r="T192" s="3">
        <v>203.39894000000001</v>
      </c>
    </row>
    <row r="193" spans="1:20">
      <c r="A193" s="3">
        <v>3126.39309</v>
      </c>
      <c r="B193" s="3">
        <v>2414.7208799999999</v>
      </c>
      <c r="D193" s="3">
        <v>7988.6094300000004</v>
      </c>
      <c r="E193" s="3">
        <v>5947.3146999999999</v>
      </c>
      <c r="G193" s="3">
        <v>4223.7107299999998</v>
      </c>
      <c r="H193" s="3">
        <v>2936.89156</v>
      </c>
      <c r="J193" s="3">
        <v>3604.4005099999999</v>
      </c>
      <c r="K193" s="3">
        <v>2873.19328</v>
      </c>
      <c r="M193" s="3">
        <v>1143.9741200000001</v>
      </c>
      <c r="N193" s="3">
        <v>992.31867999999997</v>
      </c>
      <c r="P193" s="3">
        <v>4786.5318900000002</v>
      </c>
      <c r="Q193" s="3">
        <v>3769.2583800000002</v>
      </c>
      <c r="S193" s="3">
        <v>191.67545000000001</v>
      </c>
      <c r="T193" s="3">
        <v>160.44377</v>
      </c>
    </row>
    <row r="194" spans="1:20">
      <c r="A194" s="3">
        <v>425.43610000000001</v>
      </c>
      <c r="B194" s="3">
        <v>326.56200999999999</v>
      </c>
      <c r="D194" s="3">
        <v>4206.3705799999998</v>
      </c>
      <c r="E194" s="3">
        <v>3114.8547100000001</v>
      </c>
      <c r="G194" s="3">
        <v>850.71704</v>
      </c>
      <c r="H194" s="3">
        <v>589.21757000000002</v>
      </c>
      <c r="J194" s="3">
        <v>7278.24874</v>
      </c>
      <c r="K194" s="3">
        <v>5783.2228400000004</v>
      </c>
      <c r="M194" s="3">
        <v>5840.6168500000003</v>
      </c>
      <c r="N194" s="3">
        <v>5057.7525699999997</v>
      </c>
      <c r="P194" s="3">
        <v>6530.2237299999997</v>
      </c>
      <c r="Q194" s="3">
        <v>5106.4978099999998</v>
      </c>
      <c r="S194" s="3">
        <v>684.83150000000001</v>
      </c>
      <c r="T194" s="3">
        <v>572.52218000000005</v>
      </c>
    </row>
    <row r="195" spans="1:20">
      <c r="A195" s="3">
        <v>3408.8360200000002</v>
      </c>
      <c r="B195" s="3">
        <v>2615.86429</v>
      </c>
      <c r="D195" s="3">
        <v>4545.6743299999998</v>
      </c>
      <c r="E195" s="3">
        <v>3365.7032899999999</v>
      </c>
      <c r="G195" s="3">
        <v>9811.5576000000001</v>
      </c>
      <c r="H195" s="3">
        <v>6697.9505200000003</v>
      </c>
      <c r="J195" s="3">
        <v>6092.9659700000002</v>
      </c>
      <c r="K195" s="3">
        <v>4817.1367499999997</v>
      </c>
      <c r="M195" s="3">
        <v>6166.8762500000003</v>
      </c>
      <c r="N195" s="3">
        <v>5335.9723999999997</v>
      </c>
      <c r="P195" s="3">
        <v>6379.7137899999998</v>
      </c>
      <c r="Q195" s="3">
        <v>4970.4466700000003</v>
      </c>
      <c r="S195" s="3">
        <v>210.74299999999999</v>
      </c>
      <c r="T195" s="3">
        <v>175.7329</v>
      </c>
    </row>
    <row r="196" spans="1:20">
      <c r="A196" s="3">
        <v>1934.1134999999999</v>
      </c>
      <c r="B196" s="3">
        <v>1441.1453200000001</v>
      </c>
      <c r="D196" s="3">
        <v>4954.8347299999996</v>
      </c>
      <c r="E196" s="3">
        <v>3663.75954</v>
      </c>
      <c r="G196" s="3">
        <v>6868.0798299999997</v>
      </c>
      <c r="H196" s="3">
        <v>4688.0339599999998</v>
      </c>
      <c r="J196" s="3">
        <v>1278.74539</v>
      </c>
      <c r="K196" s="3">
        <v>1010.808</v>
      </c>
      <c r="M196" s="3">
        <v>179.0566</v>
      </c>
      <c r="N196" s="3">
        <v>154.23492999999999</v>
      </c>
      <c r="P196" s="3">
        <v>3729.5416399999999</v>
      </c>
      <c r="Q196" s="3">
        <v>2900.1422499999999</v>
      </c>
      <c r="S196" s="3">
        <v>1095.6504299999999</v>
      </c>
      <c r="T196" s="3">
        <v>911.79521999999997</v>
      </c>
    </row>
    <row r="197" spans="1:20">
      <c r="A197" s="3">
        <v>1980.41562</v>
      </c>
      <c r="B197" s="3">
        <v>1474.3236199999999</v>
      </c>
      <c r="D197" s="3">
        <v>4711.33439</v>
      </c>
      <c r="E197" s="3">
        <v>3426.79556</v>
      </c>
      <c r="G197" s="3">
        <v>13584.05285</v>
      </c>
      <c r="H197" s="3">
        <v>9062.2525700000006</v>
      </c>
      <c r="J197" s="3">
        <v>4729.8027199999997</v>
      </c>
      <c r="K197" s="3">
        <v>3731.6562100000001</v>
      </c>
      <c r="M197" s="3">
        <v>8240.6492600000001</v>
      </c>
      <c r="N197" s="3">
        <v>7096.0339000000004</v>
      </c>
      <c r="P197" s="3">
        <v>9443.7882699999991</v>
      </c>
      <c r="Q197" s="3">
        <v>7318.2238100000004</v>
      </c>
      <c r="S197" s="3">
        <v>468.15485000000001</v>
      </c>
      <c r="T197" s="3">
        <v>389.05264</v>
      </c>
    </row>
    <row r="198" spans="1:20">
      <c r="A198" s="3">
        <v>3323.1770999999999</v>
      </c>
      <c r="B198" s="3">
        <v>2456.1937499999999</v>
      </c>
      <c r="D198" s="3">
        <v>7759.0804200000002</v>
      </c>
      <c r="E198" s="3">
        <v>5568.7277299999996</v>
      </c>
      <c r="G198" s="3">
        <v>3811.78944</v>
      </c>
      <c r="H198" s="3">
        <v>2515.9938299999999</v>
      </c>
      <c r="J198" s="3">
        <v>4303.5940600000004</v>
      </c>
      <c r="K198" s="3">
        <v>3386.9257499999999</v>
      </c>
      <c r="M198" s="3">
        <v>5227.5477099999998</v>
      </c>
      <c r="N198" s="3">
        <v>4472.2068099999997</v>
      </c>
      <c r="P198" s="3">
        <v>3802.2311</v>
      </c>
      <c r="Q198" s="3">
        <v>2942.2106899999999</v>
      </c>
      <c r="S198" s="3">
        <v>299.14706999999999</v>
      </c>
      <c r="T198" s="3">
        <v>247.08215999999999</v>
      </c>
    </row>
    <row r="199" spans="1:20">
      <c r="A199" s="3">
        <v>2519.0636100000002</v>
      </c>
      <c r="B199" s="3">
        <v>1858.9844599999999</v>
      </c>
      <c r="D199" s="3">
        <v>5361.0012800000004</v>
      </c>
      <c r="E199" s="3">
        <v>3831.3004700000001</v>
      </c>
      <c r="G199" s="3">
        <v>5577.4621100000004</v>
      </c>
      <c r="H199" s="3">
        <v>3673.7224000000001</v>
      </c>
      <c r="J199" s="3">
        <v>2720.28172</v>
      </c>
      <c r="K199" s="3">
        <v>2139.1696499999998</v>
      </c>
      <c r="M199" s="3">
        <v>5474.9077799999995</v>
      </c>
      <c r="N199" s="3">
        <v>4680.2296500000002</v>
      </c>
      <c r="P199" s="3">
        <v>2210.75954</v>
      </c>
      <c r="Q199" s="3">
        <v>1706.11454</v>
      </c>
      <c r="S199" s="3">
        <v>283.54635000000002</v>
      </c>
      <c r="T199" s="3">
        <v>233.97719000000001</v>
      </c>
    </row>
    <row r="200" spans="1:20">
      <c r="A200" s="3">
        <v>2641.7642300000002</v>
      </c>
      <c r="B200" s="3">
        <v>1931.5619799999999</v>
      </c>
      <c r="D200" s="3">
        <v>4728.2995799999999</v>
      </c>
      <c r="E200" s="3">
        <v>3351.8186799999999</v>
      </c>
      <c r="G200" s="3">
        <v>3582.0243</v>
      </c>
      <c r="H200" s="3">
        <v>2359.0665300000001</v>
      </c>
      <c r="J200" s="3">
        <v>2742.2966299999998</v>
      </c>
      <c r="K200" s="3">
        <v>2155.9857699999998</v>
      </c>
      <c r="M200" s="3">
        <v>176.92419000000001</v>
      </c>
      <c r="N200" s="3">
        <v>150.81067999999999</v>
      </c>
      <c r="P200" s="3">
        <v>5082.4207500000002</v>
      </c>
      <c r="Q200" s="3">
        <v>3905.30951</v>
      </c>
      <c r="S200" s="3">
        <v>553.95880999999997</v>
      </c>
      <c r="T200" s="3">
        <v>455.30552999999998</v>
      </c>
    </row>
    <row r="201" spans="1:20">
      <c r="A201" s="3">
        <v>582.86330999999996</v>
      </c>
      <c r="B201" s="3">
        <v>425.06007</v>
      </c>
      <c r="D201" s="3">
        <v>4419.93235</v>
      </c>
      <c r="E201" s="3">
        <v>3118.5572699999998</v>
      </c>
      <c r="G201" s="3">
        <v>4881.9568200000003</v>
      </c>
      <c r="H201" s="3">
        <v>3211.25452</v>
      </c>
      <c r="J201" s="3">
        <v>3863.2958600000002</v>
      </c>
      <c r="K201" s="3">
        <v>3031.2648100000001</v>
      </c>
      <c r="M201" s="3">
        <v>3021.5650000000001</v>
      </c>
      <c r="N201" s="3">
        <v>2570.8952399999998</v>
      </c>
      <c r="P201" s="3">
        <v>3230.1223</v>
      </c>
      <c r="Q201" s="3">
        <v>2479.4578200000001</v>
      </c>
      <c r="S201" s="3">
        <v>942.24336000000005</v>
      </c>
      <c r="T201" s="3">
        <v>774.19305999999995</v>
      </c>
    </row>
    <row r="202" spans="1:20">
      <c r="A202" s="3">
        <v>2451.1538399999999</v>
      </c>
      <c r="B202" s="3">
        <v>1779.1491900000001</v>
      </c>
      <c r="D202" s="3">
        <v>10523.408020000001</v>
      </c>
      <c r="E202" s="3">
        <v>7395.0164699999996</v>
      </c>
      <c r="G202" s="3">
        <v>1460.31915</v>
      </c>
      <c r="H202" s="3">
        <v>960.23112000000003</v>
      </c>
      <c r="J202" s="3">
        <v>6761.3386399999999</v>
      </c>
      <c r="K202" s="3">
        <v>5297.2369699999999</v>
      </c>
      <c r="M202" s="3">
        <v>5180.6345899999997</v>
      </c>
      <c r="N202" s="3">
        <v>4402.8658699999996</v>
      </c>
      <c r="P202" s="3">
        <v>10587.15069</v>
      </c>
      <c r="Q202" s="3">
        <v>8117.5242200000002</v>
      </c>
      <c r="S202" s="3">
        <v>850.37246000000005</v>
      </c>
      <c r="T202" s="3">
        <v>697.74742000000003</v>
      </c>
    </row>
    <row r="203" spans="1:20">
      <c r="A203" s="3">
        <v>4344.9105399999999</v>
      </c>
      <c r="B203" s="3">
        <v>3131.1646700000001</v>
      </c>
      <c r="D203" s="3">
        <v>3647.5173500000001</v>
      </c>
      <c r="E203" s="3">
        <v>2537.2550299999998</v>
      </c>
      <c r="G203" s="3">
        <v>5645.7706699999999</v>
      </c>
      <c r="H203" s="3">
        <v>3706.9785099999999</v>
      </c>
      <c r="J203" s="3">
        <v>6648.6223</v>
      </c>
      <c r="K203" s="3">
        <v>5186.2505799999999</v>
      </c>
      <c r="M203" s="3">
        <v>6747.9591799999998</v>
      </c>
      <c r="N203" s="3">
        <v>5728.9044199999998</v>
      </c>
      <c r="P203" s="3">
        <v>2540.0000300000002</v>
      </c>
      <c r="Q203" s="3">
        <v>1923.61734</v>
      </c>
      <c r="S203" s="3">
        <v>1490.8686299999999</v>
      </c>
      <c r="T203" s="3">
        <v>1221.2180499999999</v>
      </c>
    </row>
    <row r="204" spans="1:20">
      <c r="A204" s="3">
        <v>2874.8182400000001</v>
      </c>
      <c r="B204" s="3">
        <v>2066.3488000000002</v>
      </c>
      <c r="D204" s="3">
        <v>1336.2600500000001</v>
      </c>
      <c r="E204" s="3">
        <v>922.93795999999998</v>
      </c>
      <c r="G204" s="3">
        <v>4327.2085399999996</v>
      </c>
      <c r="H204" s="3">
        <v>2813.2203800000002</v>
      </c>
      <c r="J204" s="3">
        <v>8986.6057700000001</v>
      </c>
      <c r="K204" s="3">
        <v>7002.3915299999999</v>
      </c>
      <c r="M204" s="3">
        <v>8031.6726500000004</v>
      </c>
      <c r="N204" s="3">
        <v>6770.7307099999998</v>
      </c>
      <c r="P204" s="3">
        <v>11611.644469999999</v>
      </c>
      <c r="Q204" s="3">
        <v>8776.2981299999992</v>
      </c>
      <c r="S204" s="3">
        <v>507.15665000000001</v>
      </c>
      <c r="T204" s="3">
        <v>414.53451999999999</v>
      </c>
    </row>
    <row r="205" spans="1:20">
      <c r="A205" s="3">
        <v>1229.5495800000001</v>
      </c>
      <c r="B205" s="3">
        <v>883.33524999999997</v>
      </c>
      <c r="D205" s="3">
        <v>4223.3357699999997</v>
      </c>
      <c r="E205" s="3">
        <v>2899.1804699999998</v>
      </c>
      <c r="G205" s="3">
        <v>10337.326489999999</v>
      </c>
      <c r="H205" s="3">
        <v>6700.0290299999997</v>
      </c>
      <c r="J205" s="3">
        <v>6346.57773</v>
      </c>
      <c r="K205" s="3">
        <v>4920.5558899999996</v>
      </c>
      <c r="M205" s="3">
        <v>8291.8272099999995</v>
      </c>
      <c r="N205" s="3">
        <v>6986.4580900000001</v>
      </c>
      <c r="P205" s="3">
        <v>2623.8067000000001</v>
      </c>
      <c r="Q205" s="3">
        <v>1981.7971</v>
      </c>
      <c r="S205" s="3">
        <v>302.61389000000003</v>
      </c>
      <c r="T205" s="3">
        <v>247.08215999999999</v>
      </c>
    </row>
    <row r="206" spans="1:20">
      <c r="A206" s="3">
        <v>4615.7779399999999</v>
      </c>
      <c r="B206" s="3">
        <v>3285.6511</v>
      </c>
      <c r="D206" s="3">
        <v>6813.0217300000004</v>
      </c>
      <c r="E206" s="3">
        <v>4670.8564200000001</v>
      </c>
      <c r="G206" s="3">
        <v>3311.8950100000002</v>
      </c>
      <c r="H206" s="3">
        <v>2141.8625200000001</v>
      </c>
      <c r="J206" s="3">
        <v>6927.7713599999997</v>
      </c>
      <c r="K206" s="3">
        <v>5356.9341999999997</v>
      </c>
      <c r="M206" s="3">
        <v>5314.9767000000002</v>
      </c>
      <c r="N206" s="3">
        <v>4475.6310599999997</v>
      </c>
      <c r="P206" s="3">
        <v>6732.8990400000002</v>
      </c>
      <c r="Q206" s="3">
        <v>5059.0589300000001</v>
      </c>
      <c r="S206" s="3">
        <v>793.16983000000005</v>
      </c>
      <c r="T206" s="3">
        <v>645.32754999999997</v>
      </c>
    </row>
    <row r="207" spans="1:20">
      <c r="A207" s="3">
        <v>2150.1900599999999</v>
      </c>
      <c r="B207" s="3">
        <v>1529.2751599999999</v>
      </c>
      <c r="D207" s="3">
        <v>680.60545000000002</v>
      </c>
      <c r="E207" s="3">
        <v>465.67153999999999</v>
      </c>
      <c r="G207" s="3">
        <v>1759.4278300000001</v>
      </c>
      <c r="H207" s="3">
        <v>1129.6294600000001</v>
      </c>
      <c r="J207" s="3">
        <v>6595.7865199999997</v>
      </c>
      <c r="K207" s="3">
        <v>5086.1946699999999</v>
      </c>
      <c r="M207" s="3">
        <v>3808.4259200000001</v>
      </c>
      <c r="N207" s="3">
        <v>3205.2364699999998</v>
      </c>
      <c r="P207" s="3">
        <v>2973.5712699999999</v>
      </c>
      <c r="Q207" s="3">
        <v>2219.8865799999999</v>
      </c>
      <c r="S207" s="3">
        <v>126.67246</v>
      </c>
      <c r="T207" s="3">
        <v>102.92752</v>
      </c>
    </row>
    <row r="208" spans="1:20">
      <c r="A208" s="3">
        <v>4554.8134799999998</v>
      </c>
      <c r="B208" s="3">
        <v>3224.4786199999999</v>
      </c>
      <c r="D208" s="3">
        <v>1756.3979200000001</v>
      </c>
      <c r="E208" s="3">
        <v>1200.6301100000001</v>
      </c>
      <c r="G208" s="3">
        <v>3695.8718899999999</v>
      </c>
      <c r="H208" s="3">
        <v>2362.1842900000001</v>
      </c>
      <c r="J208" s="3">
        <v>12118.00661</v>
      </c>
      <c r="K208" s="3">
        <v>9309.5631900000008</v>
      </c>
      <c r="M208" s="3">
        <v>19363.322800000002</v>
      </c>
      <c r="N208" s="3">
        <v>16182.265789999999</v>
      </c>
      <c r="P208" s="3">
        <v>5094.3931300000004</v>
      </c>
      <c r="Q208" s="3">
        <v>3797.9007200000001</v>
      </c>
      <c r="S208" s="3">
        <v>11367.856970000001</v>
      </c>
      <c r="T208" s="3">
        <v>9203.59915</v>
      </c>
    </row>
    <row r="209" spans="1:20">
      <c r="A209" s="3">
        <v>2264.4019600000001</v>
      </c>
      <c r="B209" s="3">
        <v>1602.8895</v>
      </c>
      <c r="D209" s="3">
        <v>1661.5924600000001</v>
      </c>
      <c r="E209" s="3">
        <v>1131.2070799999999</v>
      </c>
      <c r="G209" s="3">
        <v>10517.412679999999</v>
      </c>
      <c r="H209" s="3">
        <v>6622.085</v>
      </c>
      <c r="J209" s="3">
        <v>2561.7743599999999</v>
      </c>
      <c r="K209" s="3">
        <v>1966.8044199999999</v>
      </c>
      <c r="M209" s="3">
        <v>4226.37914</v>
      </c>
      <c r="N209" s="3">
        <v>3526.2593700000002</v>
      </c>
      <c r="P209" s="3">
        <v>2248.3870299999999</v>
      </c>
      <c r="Q209" s="3">
        <v>1663.15102</v>
      </c>
      <c r="S209" s="3">
        <v>279.21282000000002</v>
      </c>
      <c r="T209" s="3">
        <v>225.96860000000001</v>
      </c>
    </row>
    <row r="210" spans="1:20">
      <c r="A210" s="3">
        <v>3736.03766</v>
      </c>
      <c r="B210" s="3">
        <v>2634.5270799999998</v>
      </c>
      <c r="D210" s="3">
        <v>3462.8961899999999</v>
      </c>
      <c r="E210" s="3">
        <v>2339.16795</v>
      </c>
      <c r="G210" s="3">
        <v>1584.5165199999999</v>
      </c>
      <c r="H210" s="3">
        <v>995.56574000000001</v>
      </c>
      <c r="J210" s="3">
        <v>5054.7428</v>
      </c>
      <c r="K210" s="3">
        <v>3870.3892000000001</v>
      </c>
      <c r="M210" s="3">
        <v>3885.1928400000002</v>
      </c>
      <c r="N210" s="3">
        <v>3235.1986099999999</v>
      </c>
      <c r="P210" s="3">
        <v>2375.80737</v>
      </c>
      <c r="Q210" s="3">
        <v>1741.9174700000001</v>
      </c>
      <c r="S210" s="3">
        <v>1932.0222900000001</v>
      </c>
      <c r="T210" s="3">
        <v>1562.67525</v>
      </c>
    </row>
    <row r="211" spans="1:20">
      <c r="A211" s="3">
        <v>2758.2912299999998</v>
      </c>
      <c r="B211" s="3">
        <v>1921.1937600000001</v>
      </c>
      <c r="D211" s="3">
        <v>3270.2914099999998</v>
      </c>
      <c r="E211" s="3">
        <v>2204.9500800000001</v>
      </c>
      <c r="G211" s="3">
        <v>5903.4802200000004</v>
      </c>
      <c r="H211" s="3">
        <v>3646.7017999999998</v>
      </c>
      <c r="J211" s="3">
        <v>1357.9990700000001</v>
      </c>
      <c r="K211" s="3">
        <v>1039.3954100000001</v>
      </c>
      <c r="M211" s="3">
        <v>248.36007000000001</v>
      </c>
      <c r="N211" s="3">
        <v>206.45464999999999</v>
      </c>
      <c r="P211" s="3">
        <v>2866.6750099999999</v>
      </c>
      <c r="Q211" s="3">
        <v>2073.9896399999998</v>
      </c>
      <c r="S211" s="3">
        <v>430.01976000000002</v>
      </c>
      <c r="T211" s="3">
        <v>347.55358000000001</v>
      </c>
    </row>
    <row r="212" spans="1:20">
      <c r="A212" s="3">
        <v>855.27410999999995</v>
      </c>
      <c r="B212" s="3">
        <v>588.87789999999995</v>
      </c>
      <c r="D212" s="3">
        <v>8486.5875699999997</v>
      </c>
      <c r="E212" s="3">
        <v>5716.8302100000001</v>
      </c>
      <c r="G212" s="3">
        <v>4400.6919900000003</v>
      </c>
      <c r="H212" s="3">
        <v>2695.7847099999999</v>
      </c>
      <c r="J212" s="3">
        <v>1846.73008</v>
      </c>
      <c r="K212" s="3">
        <v>1410.19085</v>
      </c>
      <c r="M212" s="3">
        <v>9399.6164900000003</v>
      </c>
      <c r="N212" s="3">
        <v>7811.70093</v>
      </c>
      <c r="P212" s="3">
        <v>10210.02068</v>
      </c>
      <c r="Q212" s="3">
        <v>7323.5942400000004</v>
      </c>
      <c r="S212" s="3">
        <v>891.97438</v>
      </c>
      <c r="T212" s="3">
        <v>720.31709000000001</v>
      </c>
    </row>
    <row r="213" spans="1:20">
      <c r="A213" s="3">
        <v>1650.89887</v>
      </c>
      <c r="B213" s="3">
        <v>1112.4728500000001</v>
      </c>
      <c r="D213" s="3">
        <v>10290.88516</v>
      </c>
      <c r="E213" s="3">
        <v>6873.8808600000002</v>
      </c>
      <c r="G213" s="3">
        <v>3458.8618999999999</v>
      </c>
      <c r="H213" s="3">
        <v>2023.3876</v>
      </c>
      <c r="J213" s="3">
        <v>1409.95426</v>
      </c>
      <c r="K213" s="3">
        <v>1076.3908699999999</v>
      </c>
      <c r="M213" s="3">
        <v>7981.5609100000001</v>
      </c>
      <c r="N213" s="3">
        <v>6561.8518100000001</v>
      </c>
      <c r="P213" s="3">
        <v>955.36982999999998</v>
      </c>
      <c r="Q213" s="3">
        <v>684.83596</v>
      </c>
      <c r="S213" s="3">
        <v>326.01497000000001</v>
      </c>
      <c r="T213" s="3">
        <v>263.09933999999998</v>
      </c>
    </row>
    <row r="214" spans="1:20">
      <c r="A214" s="3">
        <v>1379.2597699999999</v>
      </c>
      <c r="B214" s="3">
        <v>926.88175999999999</v>
      </c>
      <c r="D214" s="3">
        <v>2739.3808399999998</v>
      </c>
      <c r="E214" s="3">
        <v>1821.7348999999999</v>
      </c>
      <c r="G214" s="3">
        <v>6294.7019499999997</v>
      </c>
      <c r="H214" s="3">
        <v>3677.87941</v>
      </c>
      <c r="J214" s="3">
        <v>6479.5477899999996</v>
      </c>
      <c r="K214" s="3">
        <v>4935.6903899999998</v>
      </c>
      <c r="M214" s="3">
        <v>1760.24188</v>
      </c>
      <c r="N214" s="3">
        <v>1445.17498</v>
      </c>
      <c r="P214" s="3">
        <v>6341.2311399999999</v>
      </c>
      <c r="Q214" s="3">
        <v>4464.7302900000004</v>
      </c>
      <c r="S214" s="3">
        <v>443.02035999999998</v>
      </c>
      <c r="T214" s="3">
        <v>356.29021999999998</v>
      </c>
    </row>
    <row r="215" spans="1:20">
      <c r="A215" s="3">
        <v>2277.5208899999998</v>
      </c>
      <c r="B215" s="3">
        <v>1524.09106</v>
      </c>
      <c r="D215" s="3">
        <v>4165.4545399999997</v>
      </c>
      <c r="E215" s="3">
        <v>2733.49082</v>
      </c>
      <c r="G215" s="3">
        <v>4641.8418899999997</v>
      </c>
      <c r="H215" s="3">
        <v>2690.5884500000002</v>
      </c>
      <c r="J215" s="3">
        <v>4680.4893199999997</v>
      </c>
      <c r="K215" s="3">
        <v>3564.33581</v>
      </c>
      <c r="M215" s="3">
        <v>6512.3273900000004</v>
      </c>
      <c r="N215" s="3">
        <v>5334.2602800000004</v>
      </c>
      <c r="P215" s="3">
        <v>1282.0448100000001</v>
      </c>
      <c r="Q215" s="3">
        <v>898.75846999999999</v>
      </c>
      <c r="S215" s="3">
        <v>855.57270000000005</v>
      </c>
      <c r="T215" s="3">
        <v>685.37050999999997</v>
      </c>
    </row>
    <row r="216" spans="1:20">
      <c r="A216" s="3">
        <v>840.61176999999998</v>
      </c>
      <c r="B216" s="3">
        <v>561.92052999999999</v>
      </c>
      <c r="D216" s="3">
        <v>10557.338390000001</v>
      </c>
      <c r="E216" s="3">
        <v>6876.6577799999995</v>
      </c>
      <c r="G216" s="3">
        <v>4715.3253400000003</v>
      </c>
      <c r="H216" s="3">
        <v>2713.4520299999999</v>
      </c>
      <c r="J216" s="3">
        <v>5064.4293600000001</v>
      </c>
      <c r="K216" s="3">
        <v>3832.5529299999998</v>
      </c>
      <c r="M216" s="3">
        <v>6814.0640199999998</v>
      </c>
      <c r="N216" s="3">
        <v>5579.9498000000003</v>
      </c>
      <c r="P216" s="3">
        <v>7973.7508600000001</v>
      </c>
      <c r="Q216" s="3">
        <v>5588.94229</v>
      </c>
      <c r="S216" s="3">
        <v>506.28994</v>
      </c>
      <c r="T216" s="3">
        <v>405.06981999999999</v>
      </c>
    </row>
    <row r="217" spans="1:20">
      <c r="A217" s="3">
        <v>2029.8045500000001</v>
      </c>
      <c r="B217" s="3">
        <v>1330.2054000000001</v>
      </c>
      <c r="D217" s="3">
        <v>6974.6899899999999</v>
      </c>
      <c r="E217" s="3">
        <v>4537.5641900000001</v>
      </c>
      <c r="G217" s="3">
        <v>5240.0592500000002</v>
      </c>
      <c r="H217" s="3">
        <v>2963.9121599999999</v>
      </c>
      <c r="J217" s="3">
        <v>2020.20757</v>
      </c>
      <c r="K217" s="3">
        <v>1528.7445</v>
      </c>
      <c r="M217" s="3">
        <v>2605.7442000000001</v>
      </c>
      <c r="N217" s="3">
        <v>2129.1677500000001</v>
      </c>
      <c r="P217" s="3">
        <v>5057.6208100000003</v>
      </c>
      <c r="Q217" s="3">
        <v>3524.0083100000002</v>
      </c>
      <c r="S217" s="3">
        <v>303.48059999999998</v>
      </c>
      <c r="T217" s="3">
        <v>241.98578000000001</v>
      </c>
    </row>
    <row r="218" spans="1:20">
      <c r="A218" s="3">
        <v>1694.11418</v>
      </c>
      <c r="B218" s="3">
        <v>1097.9573399999999</v>
      </c>
      <c r="D218" s="3">
        <v>6290.0947800000004</v>
      </c>
      <c r="E218" s="3">
        <v>4081.2234100000001</v>
      </c>
      <c r="G218" s="3">
        <v>1846.36599</v>
      </c>
      <c r="H218" s="3">
        <v>1039.2144000000001</v>
      </c>
      <c r="J218" s="3">
        <v>4618.8475799999997</v>
      </c>
      <c r="K218" s="3">
        <v>3492.8672999999999</v>
      </c>
      <c r="M218" s="3">
        <v>1260.1907100000001</v>
      </c>
      <c r="N218" s="3">
        <v>1027.4171899999999</v>
      </c>
      <c r="P218" s="3">
        <v>1087.9212</v>
      </c>
      <c r="Q218" s="3">
        <v>756.44182000000001</v>
      </c>
      <c r="S218" s="3">
        <v>111.93844</v>
      </c>
      <c r="T218" s="3">
        <v>89.094499999999996</v>
      </c>
    </row>
    <row r="219" spans="1:20">
      <c r="A219" s="3">
        <v>67.366370000000003</v>
      </c>
      <c r="B219" s="3">
        <v>43.509689999999999</v>
      </c>
      <c r="D219" s="3">
        <v>3784.2368000000001</v>
      </c>
      <c r="E219" s="3">
        <v>2444.6909700000001</v>
      </c>
      <c r="G219" s="3">
        <v>3777.6351599999998</v>
      </c>
      <c r="H219" s="3">
        <v>2124.1952099999999</v>
      </c>
      <c r="J219" s="3">
        <v>2581.1474800000001</v>
      </c>
      <c r="K219" s="3">
        <v>1950.8291099999999</v>
      </c>
      <c r="M219" s="3">
        <v>5084.6759400000001</v>
      </c>
      <c r="N219" s="3">
        <v>4135.7748300000003</v>
      </c>
      <c r="P219" s="3">
        <v>4955.8555699999997</v>
      </c>
      <c r="Q219" s="3">
        <v>3410.3339999999998</v>
      </c>
      <c r="S219" s="3">
        <v>519.29053999999996</v>
      </c>
      <c r="T219" s="3">
        <v>413.07841000000002</v>
      </c>
    </row>
    <row r="220" spans="1:20">
      <c r="A220" s="3">
        <v>82.800409999999999</v>
      </c>
      <c r="B220" s="3">
        <v>52.841079999999998</v>
      </c>
      <c r="D220" s="3">
        <v>6635.3862399999998</v>
      </c>
      <c r="E220" s="3">
        <v>4242.2848599999998</v>
      </c>
      <c r="G220" s="3">
        <v>3913.2172999999998</v>
      </c>
      <c r="H220" s="3">
        <v>2196.9429599999999</v>
      </c>
      <c r="J220" s="3">
        <v>3524.2662399999999</v>
      </c>
      <c r="K220" s="3">
        <v>2653.7429200000001</v>
      </c>
      <c r="M220" s="3">
        <v>3588.7872400000001</v>
      </c>
      <c r="N220" s="3">
        <v>2909.8954199999998</v>
      </c>
      <c r="P220" s="3">
        <v>6456.6791000000003</v>
      </c>
      <c r="Q220" s="3">
        <v>4316.1481299999996</v>
      </c>
      <c r="S220" s="3">
        <v>895.44119999999998</v>
      </c>
      <c r="T220" s="3">
        <v>711.58043999999995</v>
      </c>
    </row>
    <row r="221" spans="1:20">
      <c r="A221" s="3">
        <v>2101.5728300000001</v>
      </c>
      <c r="B221" s="3">
        <v>1317.7635399999999</v>
      </c>
      <c r="D221" s="3">
        <v>8178.2203399999999</v>
      </c>
      <c r="E221" s="3">
        <v>5208.6535700000004</v>
      </c>
      <c r="G221" s="3">
        <v>5921.07485</v>
      </c>
      <c r="H221" s="3">
        <v>3284.0022800000002</v>
      </c>
      <c r="J221" s="3">
        <v>4728.9221299999999</v>
      </c>
      <c r="K221" s="3">
        <v>3539.95244</v>
      </c>
      <c r="M221" s="3">
        <v>1081.0679</v>
      </c>
      <c r="N221" s="3">
        <v>875.89437999999996</v>
      </c>
      <c r="P221" s="3">
        <v>2337.3247200000001</v>
      </c>
      <c r="Q221" s="3">
        <v>1547.6865700000001</v>
      </c>
      <c r="S221" s="3">
        <v>341.61568999999997</v>
      </c>
      <c r="T221" s="3">
        <v>270.37988000000001</v>
      </c>
    </row>
    <row r="222" spans="1:20">
      <c r="A222" s="3">
        <v>2963.56396</v>
      </c>
      <c r="B222" s="3">
        <v>1847.57942</v>
      </c>
      <c r="D222" s="3">
        <v>1207.52421</v>
      </c>
      <c r="E222" s="3">
        <v>762.80214999999998</v>
      </c>
      <c r="G222" s="3">
        <v>3241.5165000000002</v>
      </c>
      <c r="H222" s="3">
        <v>1794.7518</v>
      </c>
      <c r="J222" s="3">
        <v>6377.3986100000002</v>
      </c>
      <c r="K222" s="3">
        <v>4753.23549</v>
      </c>
      <c r="M222" s="3">
        <v>3475.7692699999998</v>
      </c>
      <c r="N222" s="3">
        <v>2812.3044599999998</v>
      </c>
      <c r="P222" s="3">
        <v>2901.7369899999999</v>
      </c>
      <c r="Q222" s="3">
        <v>1916.4567500000001</v>
      </c>
      <c r="S222" s="3">
        <v>247.14466999999999</v>
      </c>
      <c r="T222" s="3">
        <v>195.39035000000001</v>
      </c>
    </row>
    <row r="223" spans="1:20">
      <c r="A223" s="3">
        <v>2651.7963599999998</v>
      </c>
      <c r="B223" s="3">
        <v>1633.99415</v>
      </c>
      <c r="D223" s="3">
        <v>6146.3896599999998</v>
      </c>
      <c r="E223" s="3">
        <v>3868.32609</v>
      </c>
      <c r="G223" s="3">
        <v>1452.0393300000001</v>
      </c>
      <c r="H223" s="3">
        <v>791.87203</v>
      </c>
      <c r="J223" s="3">
        <v>6059.5033000000003</v>
      </c>
      <c r="K223" s="3">
        <v>4514.4465899999996</v>
      </c>
      <c r="M223" s="3">
        <v>653.51881000000003</v>
      </c>
      <c r="N223" s="3">
        <v>528.33360000000005</v>
      </c>
      <c r="P223" s="3">
        <v>669.74302</v>
      </c>
      <c r="Q223" s="3">
        <v>440.48095999999998</v>
      </c>
      <c r="S223" s="3">
        <v>761.96839</v>
      </c>
      <c r="T223" s="3">
        <v>601.64432999999997</v>
      </c>
    </row>
    <row r="224" spans="1:20">
      <c r="A224" s="3">
        <v>4057.8373999999999</v>
      </c>
      <c r="B224" s="3">
        <v>2482.11429</v>
      </c>
      <c r="D224" s="3">
        <v>1935.0313699999999</v>
      </c>
      <c r="E224" s="3">
        <v>1211.7378000000001</v>
      </c>
      <c r="G224" s="3">
        <v>8386.3927299999996</v>
      </c>
      <c r="H224" s="3">
        <v>4565.4020300000002</v>
      </c>
      <c r="J224" s="3">
        <v>4439.2059099999997</v>
      </c>
      <c r="K224" s="3">
        <v>3302.00434</v>
      </c>
      <c r="M224" s="3">
        <v>3303.0437099999999</v>
      </c>
      <c r="N224" s="3">
        <v>2659.0695300000002</v>
      </c>
      <c r="P224" s="3">
        <v>6825.2574100000002</v>
      </c>
      <c r="Q224" s="3">
        <v>4439.66824</v>
      </c>
      <c r="S224" s="3">
        <v>982.97856999999999</v>
      </c>
      <c r="T224" s="3">
        <v>775.64917000000003</v>
      </c>
    </row>
    <row r="225" spans="1:20">
      <c r="A225" s="3">
        <v>2743.62889</v>
      </c>
      <c r="B225" s="3">
        <v>1614.2945400000001</v>
      </c>
      <c r="D225" s="3">
        <v>5187.3575899999996</v>
      </c>
      <c r="E225" s="3">
        <v>3243.51874</v>
      </c>
      <c r="G225" s="3">
        <v>7851.3090400000001</v>
      </c>
      <c r="H225" s="3">
        <v>4203.7417599999999</v>
      </c>
      <c r="J225" s="3">
        <v>7027.2787600000001</v>
      </c>
      <c r="K225" s="3">
        <v>5211.4747600000001</v>
      </c>
      <c r="M225" s="3">
        <v>358.17941000000002</v>
      </c>
      <c r="N225" s="3">
        <v>287.78044999999997</v>
      </c>
      <c r="P225" s="3">
        <v>451.67464000000001</v>
      </c>
      <c r="Q225" s="3">
        <v>291.89881000000003</v>
      </c>
      <c r="S225" s="3">
        <v>537.49138000000005</v>
      </c>
      <c r="T225" s="3">
        <v>423.99921999999998</v>
      </c>
    </row>
    <row r="226" spans="1:20">
      <c r="A226" s="3">
        <v>806.65688</v>
      </c>
      <c r="B226" s="3">
        <v>473.79068999999998</v>
      </c>
      <c r="D226" s="3">
        <v>2372.1344300000001</v>
      </c>
      <c r="E226" s="3">
        <v>1479.24791</v>
      </c>
      <c r="G226" s="3">
        <v>5861.04612</v>
      </c>
      <c r="H226" s="3">
        <v>3121.87871</v>
      </c>
      <c r="J226" s="3">
        <v>11690.036749999999</v>
      </c>
      <c r="K226" s="3">
        <v>8665.5058000000008</v>
      </c>
      <c r="M226" s="3">
        <v>10317.62089</v>
      </c>
      <c r="N226" s="3">
        <v>8239.7314499999993</v>
      </c>
      <c r="P226" s="3">
        <v>6809.8643499999998</v>
      </c>
      <c r="Q226" s="3">
        <v>4318.8333499999999</v>
      </c>
      <c r="S226" s="3">
        <v>209.00958</v>
      </c>
      <c r="T226" s="3">
        <v>164.81209000000001</v>
      </c>
    </row>
    <row r="227" spans="1:20">
      <c r="A227" s="3">
        <v>1555.2078200000001</v>
      </c>
      <c r="B227" s="3">
        <v>901.99803999999995</v>
      </c>
      <c r="D227" s="3">
        <v>1037.8723399999999</v>
      </c>
      <c r="E227" s="3">
        <v>634.13811999999996</v>
      </c>
      <c r="G227" s="3">
        <v>8280.8249599999999</v>
      </c>
      <c r="H227" s="3">
        <v>4245.3118999999997</v>
      </c>
      <c r="J227" s="3">
        <v>1877.5509500000001</v>
      </c>
      <c r="K227" s="3">
        <v>1386.6482800000001</v>
      </c>
      <c r="M227" s="3">
        <v>2241.10133</v>
      </c>
      <c r="N227" s="3">
        <v>1770.4781700000001</v>
      </c>
      <c r="P227" s="3">
        <v>1615.56115</v>
      </c>
      <c r="Q227" s="3">
        <v>1003.48204</v>
      </c>
      <c r="S227" s="3">
        <v>219.41005999999999</v>
      </c>
      <c r="T227" s="3">
        <v>169.90846999999999</v>
      </c>
    </row>
    <row r="228" spans="1:20">
      <c r="A228" s="3">
        <v>1562.9248399999999</v>
      </c>
      <c r="B228" s="3">
        <v>894.74028999999996</v>
      </c>
      <c r="D228" s="3">
        <v>1927.04775</v>
      </c>
      <c r="E228" s="3">
        <v>1171.93526</v>
      </c>
      <c r="G228" s="3">
        <v>7870.9736300000004</v>
      </c>
      <c r="H228" s="3">
        <v>4028.1078900000002</v>
      </c>
      <c r="J228" s="3">
        <v>11594.051740000001</v>
      </c>
      <c r="K228" s="3">
        <v>8543.5889299999999</v>
      </c>
      <c r="M228" s="3">
        <v>1372.14246</v>
      </c>
      <c r="N228" s="3">
        <v>1083.06116</v>
      </c>
      <c r="P228" s="3">
        <v>3142.8949499999999</v>
      </c>
      <c r="Q228" s="3">
        <v>1951.3646100000001</v>
      </c>
      <c r="S228" s="3">
        <v>293.94682999999998</v>
      </c>
      <c r="T228" s="3">
        <v>227.42471</v>
      </c>
    </row>
    <row r="229" spans="1:20">
      <c r="A229" s="3">
        <v>6156.09512</v>
      </c>
      <c r="B229" s="3">
        <v>3505.4573</v>
      </c>
      <c r="D229" s="3">
        <v>3285.2606999999998</v>
      </c>
      <c r="E229" s="3">
        <v>1983.72199</v>
      </c>
      <c r="G229" s="3">
        <v>4094.3384700000001</v>
      </c>
      <c r="H229" s="3">
        <v>2093.0176000000001</v>
      </c>
      <c r="J229" s="3">
        <v>12626.991330000001</v>
      </c>
      <c r="K229" s="3">
        <v>9251.5475700000006</v>
      </c>
      <c r="M229" s="3">
        <v>2686.77594</v>
      </c>
      <c r="N229" s="3">
        <v>2112.9025900000001</v>
      </c>
      <c r="P229" s="3">
        <v>247.28899000000001</v>
      </c>
      <c r="Q229" s="3">
        <v>153.16245000000001</v>
      </c>
      <c r="S229" s="3">
        <v>436.95341999999999</v>
      </c>
      <c r="T229" s="3">
        <v>337.36081999999999</v>
      </c>
    </row>
    <row r="230" spans="1:20">
      <c r="A230" s="3">
        <v>6104.3910900000001</v>
      </c>
      <c r="B230" s="3">
        <v>3456.7266800000002</v>
      </c>
      <c r="D230" s="3">
        <v>9733.0298700000003</v>
      </c>
      <c r="E230" s="3">
        <v>5842.7173199999997</v>
      </c>
      <c r="G230" s="3">
        <v>9597.3171299999995</v>
      </c>
      <c r="H230" s="3">
        <v>4876.1388699999998</v>
      </c>
      <c r="J230" s="3">
        <v>7319.6367700000001</v>
      </c>
      <c r="K230" s="3">
        <v>5356.09339</v>
      </c>
      <c r="M230" s="3">
        <v>2209.1151199999999</v>
      </c>
      <c r="N230" s="3">
        <v>1733.6675499999999</v>
      </c>
      <c r="P230" s="3">
        <v>3306.2324400000002</v>
      </c>
      <c r="Q230" s="3">
        <v>2038.1867099999999</v>
      </c>
      <c r="S230" s="3">
        <v>329.48180000000002</v>
      </c>
      <c r="T230" s="3">
        <v>254.36269999999999</v>
      </c>
    </row>
    <row r="231" spans="1:20">
      <c r="A231" s="3">
        <v>1883.1811700000001</v>
      </c>
      <c r="B231" s="3">
        <v>1023.30618</v>
      </c>
      <c r="D231" s="3">
        <v>1957.9842699999999</v>
      </c>
      <c r="E231" s="3">
        <v>1173.7865400000001</v>
      </c>
      <c r="G231" s="3">
        <v>1576.2366999999999</v>
      </c>
      <c r="H231" s="3">
        <v>792.91128000000003</v>
      </c>
      <c r="J231" s="3">
        <v>9543.1427000000003</v>
      </c>
      <c r="K231" s="3">
        <v>6981.3713799999996</v>
      </c>
      <c r="M231" s="3">
        <v>2694.2393900000002</v>
      </c>
      <c r="N231" s="3">
        <v>2101.7737900000002</v>
      </c>
      <c r="P231" s="3">
        <v>6160.7902400000003</v>
      </c>
      <c r="Q231" s="3">
        <v>3794.3204300000002</v>
      </c>
      <c r="S231" s="3">
        <v>365.88348000000002</v>
      </c>
      <c r="T231" s="3">
        <v>282.02874000000003</v>
      </c>
    </row>
    <row r="232" spans="1:20">
      <c r="A232" s="3">
        <v>2620.1565799999998</v>
      </c>
      <c r="B232" s="3">
        <v>1423.51935</v>
      </c>
      <c r="D232" s="3">
        <v>2565.7371600000001</v>
      </c>
      <c r="E232" s="3">
        <v>1494.9838</v>
      </c>
      <c r="G232" s="3">
        <v>2219.9930899999999</v>
      </c>
      <c r="H232" s="3">
        <v>1115.0799099999999</v>
      </c>
      <c r="J232" s="3">
        <v>976.70082000000002</v>
      </c>
      <c r="K232" s="3">
        <v>713.16268000000002</v>
      </c>
      <c r="M232" s="3">
        <v>710.02778999999998</v>
      </c>
      <c r="N232" s="3">
        <v>552.30331000000001</v>
      </c>
      <c r="P232" s="3">
        <v>2562.2344600000001</v>
      </c>
      <c r="Q232" s="3">
        <v>1572.7486200000001</v>
      </c>
      <c r="S232" s="3">
        <v>351.14945999999998</v>
      </c>
      <c r="T232" s="3">
        <v>270.37988000000001</v>
      </c>
    </row>
    <row r="233" spans="1:20">
      <c r="A233" s="3">
        <v>4795.5844999999999</v>
      </c>
      <c r="B233" s="3">
        <v>2601.34879</v>
      </c>
      <c r="D233" s="3">
        <v>711.54196999999999</v>
      </c>
      <c r="E233" s="3">
        <v>401.80234999999999</v>
      </c>
      <c r="G233" s="3">
        <v>8442.2815499999997</v>
      </c>
      <c r="H233" s="3">
        <v>4175.6819100000002</v>
      </c>
      <c r="J233" s="3">
        <v>2199.84924</v>
      </c>
      <c r="K233" s="3">
        <v>1601.0538100000001</v>
      </c>
      <c r="M233" s="3">
        <v>830.50919999999996</v>
      </c>
      <c r="N233" s="3">
        <v>644.75789999999995</v>
      </c>
      <c r="P233" s="3">
        <v>4992.62788</v>
      </c>
      <c r="Q233" s="3">
        <v>3048.7244099999998</v>
      </c>
      <c r="S233" s="3">
        <v>254.07832999999999</v>
      </c>
      <c r="T233" s="3">
        <v>195.39035000000001</v>
      </c>
    </row>
    <row r="234" spans="1:20">
      <c r="A234" s="3">
        <v>1753.53523</v>
      </c>
      <c r="B234" s="3">
        <v>939.32362999999998</v>
      </c>
      <c r="D234" s="3">
        <v>5275.1773899999998</v>
      </c>
      <c r="E234" s="3">
        <v>2861.22921</v>
      </c>
      <c r="G234" s="3">
        <v>4367.57269</v>
      </c>
      <c r="H234" s="3">
        <v>2131.4699799999999</v>
      </c>
      <c r="J234" s="3">
        <v>3617.6094600000001</v>
      </c>
      <c r="K234" s="3">
        <v>2622.6331</v>
      </c>
      <c r="M234" s="3">
        <v>6848.1826499999997</v>
      </c>
      <c r="N234" s="3">
        <v>5252.0784199999998</v>
      </c>
      <c r="P234" s="3">
        <v>4492.3533799999996</v>
      </c>
      <c r="Q234" s="3">
        <v>2725.6029699999999</v>
      </c>
      <c r="S234" s="3">
        <v>287.87988000000001</v>
      </c>
      <c r="T234" s="3">
        <v>220.14417</v>
      </c>
    </row>
    <row r="235" spans="1:20">
      <c r="A235" s="3">
        <v>2173.34112</v>
      </c>
      <c r="B235" s="3">
        <v>1163.27711</v>
      </c>
      <c r="D235" s="3">
        <v>2298.2859699999999</v>
      </c>
      <c r="E235" s="3">
        <v>1235.8044500000001</v>
      </c>
      <c r="G235" s="3">
        <v>6830.8206200000004</v>
      </c>
      <c r="H235" s="3">
        <v>3297.5125800000001</v>
      </c>
      <c r="J235" s="3">
        <v>4484.1163299999998</v>
      </c>
      <c r="K235" s="3">
        <v>3248.1927599999999</v>
      </c>
      <c r="M235" s="3">
        <v>4768.0123999999996</v>
      </c>
      <c r="N235" s="3">
        <v>3655.5245799999998</v>
      </c>
      <c r="P235" s="3">
        <v>5198.7238799999996</v>
      </c>
      <c r="Q235" s="3">
        <v>3146.28739</v>
      </c>
      <c r="S235" s="3">
        <v>324.28156000000001</v>
      </c>
      <c r="T235" s="3">
        <v>247.81021000000001</v>
      </c>
    </row>
    <row r="236" spans="1:20">
      <c r="A236" s="3">
        <v>3173.4669100000001</v>
      </c>
      <c r="B236" s="3">
        <v>1527.2015200000001</v>
      </c>
      <c r="D236" s="3">
        <v>2504.8620799999999</v>
      </c>
      <c r="E236" s="3">
        <v>1331.14543</v>
      </c>
      <c r="G236" s="3">
        <v>5591.9518099999996</v>
      </c>
      <c r="H236" s="3">
        <v>2623.0369599999999</v>
      </c>
      <c r="J236" s="3">
        <v>889.52178000000004</v>
      </c>
      <c r="K236" s="3">
        <v>644.21659</v>
      </c>
      <c r="M236" s="3">
        <v>4104.8315199999997</v>
      </c>
      <c r="N236" s="3">
        <v>3142.7440200000001</v>
      </c>
      <c r="P236" s="3">
        <v>2216.7457300000001</v>
      </c>
      <c r="Q236" s="3">
        <v>1323.9182599999999</v>
      </c>
      <c r="S236" s="3">
        <v>275.74599000000001</v>
      </c>
      <c r="T236" s="3">
        <v>209.95142000000001</v>
      </c>
    </row>
    <row r="237" spans="1:20">
      <c r="A237" s="3">
        <v>2759.83464</v>
      </c>
      <c r="B237" s="3">
        <v>1325.0212899999999</v>
      </c>
      <c r="D237" s="3">
        <v>9008.5165799999995</v>
      </c>
      <c r="E237" s="3">
        <v>4747.6845899999998</v>
      </c>
      <c r="G237" s="3">
        <v>7330.7150499999998</v>
      </c>
      <c r="H237" s="3">
        <v>3353.6322700000001</v>
      </c>
      <c r="J237" s="3">
        <v>3153.5351500000002</v>
      </c>
      <c r="K237" s="3">
        <v>2279.5842499999999</v>
      </c>
      <c r="M237" s="3">
        <v>3303.0437099999999</v>
      </c>
      <c r="N237" s="3">
        <v>2515.25128</v>
      </c>
      <c r="P237" s="3">
        <v>3927.9411100000002</v>
      </c>
      <c r="Q237" s="3">
        <v>2322.8200099999999</v>
      </c>
      <c r="S237" s="3">
        <v>222.87689</v>
      </c>
      <c r="T237" s="3">
        <v>169.18040999999999</v>
      </c>
    </row>
    <row r="238" spans="1:20">
      <c r="A238" s="3">
        <v>4378.0937199999998</v>
      </c>
      <c r="B238" s="3">
        <v>2068.4224399999998</v>
      </c>
      <c r="D238" s="3">
        <v>4831.0886600000003</v>
      </c>
      <c r="E238" s="3">
        <v>2542.8088699999998</v>
      </c>
      <c r="G238" s="3">
        <v>1823.59647</v>
      </c>
      <c r="H238" s="3">
        <v>806.42157999999995</v>
      </c>
      <c r="J238" s="3">
        <v>6645.9805100000003</v>
      </c>
      <c r="K238" s="3">
        <v>4803.6838500000003</v>
      </c>
      <c r="M238" s="3">
        <v>205.71178</v>
      </c>
      <c r="N238" s="3">
        <v>155.94704999999999</v>
      </c>
      <c r="P238" s="3">
        <v>2938.5093000000002</v>
      </c>
      <c r="Q238" s="3">
        <v>1730.28152</v>
      </c>
      <c r="S238" s="3">
        <v>644.96299999999997</v>
      </c>
      <c r="T238" s="3">
        <v>489.52404999999999</v>
      </c>
    </row>
    <row r="239" spans="1:20">
      <c r="A239" s="3">
        <v>700.16201000000001</v>
      </c>
      <c r="B239" s="3">
        <v>330.70929999999998</v>
      </c>
      <c r="D239" s="3">
        <v>3369.0886799999998</v>
      </c>
      <c r="E239" s="3">
        <v>1718.0631599999999</v>
      </c>
      <c r="G239" s="3">
        <v>649.93128000000002</v>
      </c>
      <c r="H239" s="3">
        <v>285.75549999999998</v>
      </c>
      <c r="J239" s="3">
        <v>4702.5042299999996</v>
      </c>
      <c r="K239" s="3">
        <v>3390.2889700000001</v>
      </c>
      <c r="M239" s="3">
        <v>4375.64815</v>
      </c>
      <c r="N239" s="3">
        <v>3307.1077399999999</v>
      </c>
      <c r="P239" s="3">
        <v>4256.3264300000001</v>
      </c>
      <c r="Q239" s="3">
        <v>2432.0189399999999</v>
      </c>
      <c r="S239" s="3">
        <v>311.28095999999999</v>
      </c>
      <c r="T239" s="3">
        <v>236.16135</v>
      </c>
    </row>
    <row r="240" spans="1:20">
      <c r="A240" s="3">
        <v>4254.6214</v>
      </c>
      <c r="B240" s="3">
        <v>1906.6782599999999</v>
      </c>
      <c r="D240" s="3">
        <v>4031.72894</v>
      </c>
      <c r="E240" s="3">
        <v>2019.82197</v>
      </c>
      <c r="G240" s="3">
        <v>1650.75512</v>
      </c>
      <c r="H240" s="3">
        <v>712.88874999999996</v>
      </c>
      <c r="J240" s="3">
        <v>11214.51469</v>
      </c>
      <c r="K240" s="3">
        <v>8056.7622499999998</v>
      </c>
      <c r="M240" s="3">
        <v>3436.31961</v>
      </c>
      <c r="N240" s="3">
        <v>2595.7210100000002</v>
      </c>
      <c r="P240" s="3">
        <v>1226.45876</v>
      </c>
      <c r="Q240" s="3">
        <v>697.36698999999999</v>
      </c>
      <c r="S240" s="3">
        <v>875.50694999999996</v>
      </c>
      <c r="T240" s="3">
        <v>663.52889000000005</v>
      </c>
    </row>
    <row r="241" spans="1:20">
      <c r="A241" s="3">
        <v>1672.5065199999999</v>
      </c>
      <c r="B241" s="3">
        <v>716.40696000000003</v>
      </c>
      <c r="D241" s="3">
        <v>1440.0470800000001</v>
      </c>
      <c r="E241" s="3">
        <v>707.26372000000003</v>
      </c>
      <c r="G241" s="3">
        <v>3556.14984</v>
      </c>
      <c r="H241" s="3">
        <v>1521.4280900000001</v>
      </c>
      <c r="J241" s="3">
        <v>2779.2816699999998</v>
      </c>
      <c r="K241" s="3">
        <v>1988.6653799999999</v>
      </c>
      <c r="M241" s="3">
        <v>1600.3108</v>
      </c>
      <c r="N241" s="3">
        <v>1197.77333</v>
      </c>
      <c r="P241" s="3">
        <v>342.21287000000001</v>
      </c>
      <c r="Q241" s="3">
        <v>188.07031000000001</v>
      </c>
      <c r="S241" s="3">
        <v>240.21101999999999</v>
      </c>
      <c r="T241" s="3">
        <v>180.10122000000001</v>
      </c>
    </row>
    <row r="242" spans="1:20">
      <c r="A242" s="3">
        <v>1794.43544</v>
      </c>
      <c r="B242" s="3">
        <v>747.51161000000002</v>
      </c>
      <c r="D242" s="3">
        <v>2196.4948399999998</v>
      </c>
      <c r="E242" s="3">
        <v>1073.81736</v>
      </c>
      <c r="G242" s="3">
        <v>2698.1529799999998</v>
      </c>
      <c r="H242" s="3">
        <v>1146.2575200000001</v>
      </c>
      <c r="J242" s="3">
        <v>6912.8012200000003</v>
      </c>
      <c r="K242" s="3">
        <v>4876.8339699999997</v>
      </c>
      <c r="M242" s="3">
        <v>819.84712999999999</v>
      </c>
      <c r="N242" s="3">
        <v>610.51545999999996</v>
      </c>
      <c r="P242" s="3">
        <v>7734.3032300000004</v>
      </c>
      <c r="Q242" s="3">
        <v>4087.00938</v>
      </c>
      <c r="S242" s="3">
        <v>96.337729999999993</v>
      </c>
      <c r="T242" s="3">
        <v>71.621210000000005</v>
      </c>
    </row>
    <row r="243" spans="1:20">
      <c r="A243" s="3">
        <v>2979.76971</v>
      </c>
      <c r="B243" s="3">
        <v>1229.6337000000001</v>
      </c>
      <c r="D243" s="3">
        <v>5756.1903499999999</v>
      </c>
      <c r="E243" s="3">
        <v>2771.4420799999998</v>
      </c>
      <c r="G243" s="3">
        <v>3188.73261</v>
      </c>
      <c r="H243" s="3">
        <v>1333.3231800000001</v>
      </c>
      <c r="J243" s="3">
        <v>2835.6398399999998</v>
      </c>
      <c r="K243" s="3">
        <v>1999.5958499999999</v>
      </c>
      <c r="M243" s="3">
        <v>2092.8985299999999</v>
      </c>
      <c r="N243" s="3">
        <v>1535.0613800000001</v>
      </c>
      <c r="P243" s="3">
        <v>544.03300999999999</v>
      </c>
      <c r="Q243" s="3">
        <v>284.73822000000001</v>
      </c>
      <c r="S243" s="3">
        <v>274.87927999999999</v>
      </c>
      <c r="T243" s="3">
        <v>204.12699000000001</v>
      </c>
    </row>
    <row r="244" spans="1:20">
      <c r="A244" s="3">
        <v>468.65141</v>
      </c>
      <c r="B244" s="3">
        <v>191.77519000000001</v>
      </c>
      <c r="D244" s="3">
        <v>4081.62655</v>
      </c>
      <c r="E244" s="3">
        <v>1952.2502199999999</v>
      </c>
      <c r="G244" s="3">
        <v>5579.5320700000002</v>
      </c>
      <c r="H244" s="3">
        <v>2080.54655</v>
      </c>
      <c r="J244" s="3">
        <v>2427.92371</v>
      </c>
      <c r="K244" s="3">
        <v>1676.7263499999999</v>
      </c>
      <c r="M244" s="3">
        <v>4100.5666899999997</v>
      </c>
      <c r="N244" s="3">
        <v>2993.7894000000001</v>
      </c>
      <c r="P244" s="3">
        <v>6735.4645499999997</v>
      </c>
      <c r="Q244" s="3">
        <v>3520.4280100000001</v>
      </c>
      <c r="S244" s="3">
        <v>162.20742999999999</v>
      </c>
      <c r="T244" s="3">
        <v>120.40081000000001</v>
      </c>
    </row>
    <row r="245" spans="1:20">
      <c r="A245" s="3">
        <v>2560.7355200000002</v>
      </c>
      <c r="B245" s="3">
        <v>1037.82168</v>
      </c>
      <c r="D245" s="3">
        <v>4766.2217600000004</v>
      </c>
      <c r="E245" s="3">
        <v>2279.0013199999999</v>
      </c>
      <c r="G245" s="3">
        <v>10198.63942</v>
      </c>
      <c r="H245" s="3">
        <v>3783.88328</v>
      </c>
      <c r="J245" s="3">
        <v>5629.77225</v>
      </c>
      <c r="K245" s="3">
        <v>3876.27484</v>
      </c>
      <c r="M245" s="3">
        <v>158.79866999999999</v>
      </c>
      <c r="N245" s="3">
        <v>115.71218</v>
      </c>
      <c r="P245" s="3">
        <v>4084.4372400000002</v>
      </c>
      <c r="Q245" s="3">
        <v>2108.8975</v>
      </c>
      <c r="S245" s="3">
        <v>587.76035999999999</v>
      </c>
      <c r="T245" s="3">
        <v>434.19197000000003</v>
      </c>
    </row>
    <row r="246" spans="1:20">
      <c r="A246" s="3">
        <v>4279.3158700000004</v>
      </c>
      <c r="B246" s="3">
        <v>1610.14726</v>
      </c>
      <c r="D246" s="3">
        <v>2730.3992699999999</v>
      </c>
      <c r="E246" s="3">
        <v>1280.2352000000001</v>
      </c>
      <c r="G246" s="3">
        <v>1149.8257100000001</v>
      </c>
      <c r="H246" s="3">
        <v>407.34818000000001</v>
      </c>
      <c r="J246" s="3">
        <v>5519.6976999999997</v>
      </c>
      <c r="K246" s="3">
        <v>3697.18316</v>
      </c>
      <c r="M246" s="3">
        <v>4604.8827000000001</v>
      </c>
      <c r="N246" s="3">
        <v>3347.3426100000001</v>
      </c>
      <c r="P246" s="3">
        <v>3165.1293799999999</v>
      </c>
      <c r="Q246" s="3">
        <v>1596.02053</v>
      </c>
      <c r="S246" s="3">
        <v>148.34012000000001</v>
      </c>
      <c r="T246" s="3">
        <v>109.48000999999999</v>
      </c>
    </row>
    <row r="247" spans="1:20">
      <c r="A247" s="3">
        <v>4636.6138899999996</v>
      </c>
      <c r="B247" s="3">
        <v>1709.6821399999999</v>
      </c>
      <c r="D247" s="3">
        <v>2322.2368200000001</v>
      </c>
      <c r="E247" s="3">
        <v>1068.26352</v>
      </c>
      <c r="G247" s="3">
        <v>1331.9818600000001</v>
      </c>
      <c r="H247" s="3">
        <v>463.46787</v>
      </c>
      <c r="J247" s="3">
        <v>569.86527999999998</v>
      </c>
      <c r="K247" s="3">
        <v>366.75060999999999</v>
      </c>
      <c r="M247" s="3">
        <v>990.44028000000003</v>
      </c>
      <c r="N247" s="3">
        <v>719.23521000000005</v>
      </c>
      <c r="P247" s="3">
        <v>6848.3470100000004</v>
      </c>
      <c r="Q247" s="3">
        <v>3184.7755400000001</v>
      </c>
      <c r="S247" s="3">
        <v>47.802160000000001</v>
      </c>
      <c r="T247" s="3">
        <v>35.218530000000001</v>
      </c>
    </row>
    <row r="248" spans="1:20">
      <c r="A248" s="3">
        <v>2219.6432399999999</v>
      </c>
      <c r="B248" s="3">
        <v>786.91084000000001</v>
      </c>
      <c r="D248" s="3">
        <v>6403.8613299999997</v>
      </c>
      <c r="E248" s="3">
        <v>2872.33689</v>
      </c>
      <c r="G248" s="3">
        <v>4008.4352800000001</v>
      </c>
      <c r="H248" s="3">
        <v>1385.28586</v>
      </c>
      <c r="J248" s="3">
        <v>3879.1465899999998</v>
      </c>
      <c r="K248" s="3">
        <v>2406.5459599999999</v>
      </c>
      <c r="M248" s="3">
        <v>831.57541000000003</v>
      </c>
      <c r="N248" s="3">
        <v>601.95484999999996</v>
      </c>
      <c r="P248" s="3">
        <v>584.22600999999997</v>
      </c>
      <c r="Q248" s="3">
        <v>253.41066000000001</v>
      </c>
      <c r="S248" s="3">
        <v>81.603710000000007</v>
      </c>
      <c r="T248" s="3">
        <v>59.972349999999999</v>
      </c>
    </row>
    <row r="249" spans="1:20">
      <c r="A249" s="3">
        <v>1349.1633899999999</v>
      </c>
      <c r="B249" s="3">
        <v>472.75387000000001</v>
      </c>
      <c r="D249" s="3">
        <v>688.58906999999999</v>
      </c>
      <c r="E249" s="3">
        <v>299.05624999999998</v>
      </c>
      <c r="G249" s="3">
        <v>7718.8318499999996</v>
      </c>
      <c r="H249" s="3">
        <v>2571.0742799999998</v>
      </c>
      <c r="J249" s="3">
        <v>15527.67591</v>
      </c>
      <c r="K249" s="3">
        <v>9632.4326899999996</v>
      </c>
      <c r="M249" s="3">
        <v>152.40142</v>
      </c>
      <c r="N249" s="3">
        <v>108.86369000000001</v>
      </c>
      <c r="P249" s="3">
        <v>4222.1196200000004</v>
      </c>
      <c r="Q249" s="3">
        <v>1794.7267899999999</v>
      </c>
      <c r="S249" s="3">
        <v>449.08731</v>
      </c>
      <c r="T249" s="3">
        <v>328.62418000000002</v>
      </c>
    </row>
    <row r="250" spans="1:20">
      <c r="A250" s="3">
        <v>3452.0513299999998</v>
      </c>
      <c r="B250" s="3">
        <v>1202.67633</v>
      </c>
      <c r="D250" s="3">
        <v>3156.52486</v>
      </c>
      <c r="E250" s="3">
        <v>1359.8402799999999</v>
      </c>
      <c r="G250" s="3">
        <v>2987.94686</v>
      </c>
      <c r="H250" s="3">
        <v>988.29097000000002</v>
      </c>
      <c r="J250" s="3">
        <v>1014.56647</v>
      </c>
      <c r="K250" s="3">
        <v>625.71885999999995</v>
      </c>
      <c r="M250" s="3">
        <v>5458.9146700000001</v>
      </c>
      <c r="N250" s="3">
        <v>3846.4261900000001</v>
      </c>
      <c r="P250" s="3">
        <v>1577.9336699999999</v>
      </c>
      <c r="Q250" s="3">
        <v>656.19362000000001</v>
      </c>
      <c r="S250" s="3">
        <v>219.41005999999999</v>
      </c>
      <c r="T250" s="3">
        <v>158.98766000000001</v>
      </c>
    </row>
    <row r="251" spans="1:20">
      <c r="A251" s="3">
        <v>4351.0841499999997</v>
      </c>
      <c r="B251" s="3">
        <v>1514.7596599999999</v>
      </c>
      <c r="D251" s="3">
        <v>4973.7958200000003</v>
      </c>
      <c r="E251" s="3">
        <v>2039.26043</v>
      </c>
      <c r="G251" s="3">
        <v>189.36601999999999</v>
      </c>
      <c r="H251" s="3">
        <v>62.31597</v>
      </c>
      <c r="J251" s="3">
        <v>439.53701000000001</v>
      </c>
      <c r="K251" s="3">
        <v>258.28663</v>
      </c>
      <c r="M251" s="3">
        <v>2804.0587399999999</v>
      </c>
      <c r="N251" s="3">
        <v>1966.5161499999999</v>
      </c>
      <c r="P251" s="3">
        <v>31466.12873</v>
      </c>
      <c r="Q251" s="3">
        <v>11120.49496</v>
      </c>
      <c r="S251" s="3">
        <v>85.937250000000006</v>
      </c>
      <c r="T251" s="3">
        <v>60.700409999999998</v>
      </c>
    </row>
    <row r="252" spans="1:20">
      <c r="A252" s="3">
        <v>338.23376999999999</v>
      </c>
      <c r="B252" s="3">
        <v>116.08721</v>
      </c>
      <c r="D252" s="3">
        <v>1340.2518600000001</v>
      </c>
      <c r="E252" s="3">
        <v>534.16894000000002</v>
      </c>
      <c r="G252" s="3">
        <v>3478.5264900000002</v>
      </c>
      <c r="H252" s="3">
        <v>1131.7079699999999</v>
      </c>
      <c r="J252" s="3">
        <v>5675.5632699999996</v>
      </c>
      <c r="K252" s="3">
        <v>3028.7423899999999</v>
      </c>
      <c r="M252" s="3">
        <v>208.91040000000001</v>
      </c>
      <c r="N252" s="3">
        <v>145.67431999999999</v>
      </c>
      <c r="P252" s="3">
        <v>2090.1805599999998</v>
      </c>
      <c r="Q252" s="3">
        <v>723.32411000000002</v>
      </c>
      <c r="S252" s="3">
        <v>863.37306000000001</v>
      </c>
      <c r="T252" s="3">
        <v>606.74069999999995</v>
      </c>
    </row>
    <row r="253" spans="1:20">
      <c r="A253" s="3">
        <v>2265.1736599999999</v>
      </c>
      <c r="B253" s="3">
        <v>755.80619000000002</v>
      </c>
      <c r="D253" s="3">
        <v>2018.8593499999999</v>
      </c>
      <c r="E253" s="3">
        <v>791.49699999999996</v>
      </c>
      <c r="G253" s="3">
        <v>6253.3028299999996</v>
      </c>
      <c r="H253" s="3">
        <v>1930.8940299999999</v>
      </c>
      <c r="J253" s="3">
        <v>2428.8042999999998</v>
      </c>
      <c r="K253" s="3">
        <v>1270.6170500000001</v>
      </c>
      <c r="M253" s="3">
        <v>166.26212000000001</v>
      </c>
      <c r="N253" s="3">
        <v>112.28794000000001</v>
      </c>
      <c r="P253" s="3">
        <v>8815.2382400000006</v>
      </c>
      <c r="Q253" s="3">
        <v>2484.8282599999998</v>
      </c>
      <c r="S253" s="3">
        <v>1046.2481499999999</v>
      </c>
      <c r="T253" s="3">
        <v>731.96595000000002</v>
      </c>
    </row>
    <row r="254" spans="1:20">
      <c r="A254" s="3">
        <v>2295.2700399999999</v>
      </c>
      <c r="B254" s="3">
        <v>719.51742999999999</v>
      </c>
      <c r="D254" s="3">
        <v>636.69555000000003</v>
      </c>
      <c r="E254" s="3">
        <v>249.07166000000001</v>
      </c>
      <c r="G254" s="3">
        <v>4310.6488900000004</v>
      </c>
      <c r="H254" s="3">
        <v>1039.2144000000001</v>
      </c>
      <c r="J254" s="3">
        <v>6078.8764199999996</v>
      </c>
      <c r="K254" s="3">
        <v>3152.3408800000002</v>
      </c>
      <c r="M254" s="3">
        <v>257.95594</v>
      </c>
      <c r="N254" s="3">
        <v>168.78796</v>
      </c>
      <c r="P254" s="3">
        <v>9605.4154099999996</v>
      </c>
      <c r="Q254" s="3">
        <v>2230.6274600000002</v>
      </c>
      <c r="S254" s="3">
        <v>89.404070000000004</v>
      </c>
      <c r="T254" s="3">
        <v>61.428460000000001</v>
      </c>
    </row>
    <row r="255" spans="1:20">
      <c r="A255" s="3">
        <v>1173.21533</v>
      </c>
      <c r="B255" s="3">
        <v>315.15697</v>
      </c>
      <c r="D255" s="3">
        <v>9309.8981399999993</v>
      </c>
      <c r="E255" s="3">
        <v>3216.67517</v>
      </c>
      <c r="G255" s="3">
        <v>371.52217000000002</v>
      </c>
      <c r="H255" s="3">
        <v>82.061779999999999</v>
      </c>
      <c r="J255" s="3">
        <v>5558.4439499999999</v>
      </c>
      <c r="K255" s="3">
        <v>2860.5811899999999</v>
      </c>
      <c r="M255" s="3">
        <v>1452.1079999999999</v>
      </c>
      <c r="N255" s="3">
        <v>945.23532999999998</v>
      </c>
      <c r="P255" s="3">
        <v>763.81173000000001</v>
      </c>
      <c r="Q255" s="3">
        <v>137.05113</v>
      </c>
      <c r="S255" s="3">
        <v>211.6097</v>
      </c>
      <c r="T255" s="3">
        <v>142.97048000000001</v>
      </c>
    </row>
    <row r="256" spans="1:20">
      <c r="A256" s="3">
        <v>804.34177999999997</v>
      </c>
      <c r="B256" s="3">
        <v>148.22868</v>
      </c>
      <c r="D256" s="3">
        <v>3890.01973</v>
      </c>
      <c r="E256" s="3">
        <v>1326.51722</v>
      </c>
      <c r="G256" s="3">
        <v>946.97</v>
      </c>
      <c r="H256" s="3">
        <v>196.37969000000001</v>
      </c>
      <c r="J256" s="3">
        <v>4601.2356499999996</v>
      </c>
      <c r="K256" s="3">
        <v>2208.1157400000002</v>
      </c>
      <c r="M256" s="3">
        <v>105.48831</v>
      </c>
      <c r="N256" s="3">
        <v>67.772760000000005</v>
      </c>
      <c r="P256" s="3">
        <v>16150.88737</v>
      </c>
      <c r="Q256" s="3">
        <v>2790.9433199999999</v>
      </c>
      <c r="S256" s="3">
        <v>200.34252000000001</v>
      </c>
      <c r="T256" s="3">
        <v>134.23383000000001</v>
      </c>
    </row>
    <row r="257" spans="1:20">
      <c r="A257" s="3">
        <v>484.85714999999999</v>
      </c>
      <c r="B257" s="3">
        <v>81.87209</v>
      </c>
      <c r="D257" s="3">
        <v>6175.3302700000004</v>
      </c>
      <c r="E257" s="3">
        <v>1887.4553800000001</v>
      </c>
      <c r="G257" s="3">
        <v>800.00310999999999</v>
      </c>
      <c r="H257" s="3">
        <v>141.29924</v>
      </c>
      <c r="J257" s="3">
        <v>7090.6817000000001</v>
      </c>
      <c r="K257" s="3">
        <v>2815.17767</v>
      </c>
      <c r="M257" s="3">
        <v>1275.11761</v>
      </c>
      <c r="N257" s="3">
        <v>785.15191000000004</v>
      </c>
      <c r="P257" s="3">
        <v>24113.376189999999</v>
      </c>
      <c r="Q257" s="3">
        <v>4140.7137700000003</v>
      </c>
      <c r="S257" s="3">
        <v>93.737610000000004</v>
      </c>
      <c r="T257" s="3">
        <v>60.700409999999998</v>
      </c>
    </row>
    <row r="258" spans="1:20">
      <c r="A258" s="3">
        <v>1761.25225</v>
      </c>
      <c r="B258" s="3">
        <v>158.59690000000001</v>
      </c>
      <c r="D258" s="3">
        <v>3222.3897099999999</v>
      </c>
      <c r="E258" s="3">
        <v>905.35078999999996</v>
      </c>
      <c r="G258" s="3">
        <v>1817.3866</v>
      </c>
      <c r="H258" s="3">
        <v>233.79282000000001</v>
      </c>
      <c r="J258" s="3">
        <v>14942.95989</v>
      </c>
      <c r="K258" s="3">
        <v>5005.4772899999998</v>
      </c>
      <c r="M258" s="3">
        <v>1029.88995</v>
      </c>
      <c r="N258" s="3">
        <v>612.22757999999999</v>
      </c>
      <c r="P258" s="3">
        <v>21524.776290000002</v>
      </c>
      <c r="Q258" s="3">
        <v>2406.0618199999999</v>
      </c>
      <c r="S258" s="3">
        <v>154.40707</v>
      </c>
      <c r="T258" s="3">
        <v>96.375039999999998</v>
      </c>
    </row>
  </sheetData>
  <phoneticPr fontId="1" type="noConversion"/>
  <conditionalFormatting sqref="A259:T1048576">
    <cfRule type="cellIs" dxfId="0" priority="1" operator="greaterThan">
      <formula>10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5</vt:lpstr>
      <vt:lpstr>Figure 6</vt:lpstr>
      <vt:lpstr>Supplementary Figure 7</vt:lpstr>
      <vt:lpstr>Supplementary Figure 8</vt:lpstr>
      <vt:lpstr>Supplementary Figure 10</vt:lpstr>
      <vt:lpstr>Supplementary Fig. 11</vt:lpstr>
      <vt:lpstr>Supplementary Figur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a</dc:creator>
  <cp:lastModifiedBy>Microsoft Office User</cp:lastModifiedBy>
  <dcterms:created xsi:type="dcterms:W3CDTF">2019-11-03T04:30:48Z</dcterms:created>
  <dcterms:modified xsi:type="dcterms:W3CDTF">2019-11-03T21:38:27Z</dcterms:modified>
</cp:coreProperties>
</file>